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filterPrivacy="1"/>
  <bookViews>
    <workbookView xWindow="0" yWindow="0" windowWidth="20490" windowHeight="7905" activeTab="1"/>
  </bookViews>
  <sheets>
    <sheet name="Table S4. Neutral loci" sheetId="1" r:id="rId1"/>
    <sheet name="Table S5. Outlier loci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1" uniqueCount="93">
  <si>
    <t>Sample</t>
  </si>
  <si>
    <t>Ssp002</t>
  </si>
  <si>
    <t>Ssp202</t>
  </si>
  <si>
    <t>Ssp204</t>
  </si>
  <si>
    <t>Ssp207</t>
  </si>
  <si>
    <t>Ssp212</t>
  </si>
  <si>
    <t>Ssp213</t>
  </si>
  <si>
    <t>Ssp214</t>
  </si>
  <si>
    <t>Ssp215</t>
  </si>
  <si>
    <t>Ssp220</t>
  </si>
  <si>
    <t>Ssp236</t>
  </si>
  <si>
    <t>Ssp239</t>
  </si>
  <si>
    <t>Ssp240</t>
  </si>
  <si>
    <t>Ssp245</t>
  </si>
  <si>
    <t>Ssp251</t>
  </si>
  <si>
    <t>Ssp253</t>
  </si>
  <si>
    <t>Ssp265</t>
  </si>
  <si>
    <t>Ssp267</t>
  </si>
  <si>
    <t>Ssp268</t>
  </si>
  <si>
    <t>Ssp269</t>
  </si>
  <si>
    <t>Ssp272</t>
  </si>
  <si>
    <t>Ssp273</t>
  </si>
  <si>
    <t>Ssp277</t>
  </si>
  <si>
    <t>Ssp278</t>
  </si>
  <si>
    <t>Ssp285</t>
  </si>
  <si>
    <t>Ssp286</t>
  </si>
  <si>
    <t>Ssp302</t>
  </si>
  <si>
    <t>Ssp313</t>
  </si>
  <si>
    <t>Ssp314</t>
  </si>
  <si>
    <t>Ssp315</t>
  </si>
  <si>
    <t>Ssp316</t>
  </si>
  <si>
    <t>Ssp318</t>
  </si>
  <si>
    <t>Ssp321</t>
  </si>
  <si>
    <t>Norwegian fjords</t>
  </si>
  <si>
    <t>HOL</t>
  </si>
  <si>
    <t>MEL</t>
  </si>
  <si>
    <t>FIN</t>
  </si>
  <si>
    <t>TRH</t>
  </si>
  <si>
    <t>NOR1</t>
  </si>
  <si>
    <t>NOR2</t>
  </si>
  <si>
    <t>NOR3</t>
  </si>
  <si>
    <t>SOG1</t>
  </si>
  <si>
    <t>SOG2</t>
  </si>
  <si>
    <t>HAR1</t>
  </si>
  <si>
    <t>HAR2</t>
  </si>
  <si>
    <t>HAR3</t>
  </si>
  <si>
    <t>HAR4</t>
  </si>
  <si>
    <t>LYS</t>
  </si>
  <si>
    <t>OSL</t>
  </si>
  <si>
    <t>North Sea - Atlantic</t>
  </si>
  <si>
    <t>NS1</t>
  </si>
  <si>
    <t>NS2</t>
  </si>
  <si>
    <t>NS3</t>
  </si>
  <si>
    <t>NS4</t>
  </si>
  <si>
    <t>NS5</t>
  </si>
  <si>
    <t>NS6</t>
  </si>
  <si>
    <t>EC</t>
  </si>
  <si>
    <t>BoB</t>
  </si>
  <si>
    <t>CEL</t>
  </si>
  <si>
    <t>Kattegat-Skagerrak</t>
  </si>
  <si>
    <t>SK1</t>
  </si>
  <si>
    <t>SK2</t>
  </si>
  <si>
    <t>SK3</t>
  </si>
  <si>
    <t>SK4</t>
  </si>
  <si>
    <t>SK5</t>
  </si>
  <si>
    <t>UV</t>
  </si>
  <si>
    <t>GB</t>
  </si>
  <si>
    <t>ØS</t>
  </si>
  <si>
    <t>Baltic Sea</t>
  </si>
  <si>
    <t>AB</t>
  </si>
  <si>
    <t>BBN</t>
  </si>
  <si>
    <t>BBS</t>
  </si>
  <si>
    <t>GD</t>
  </si>
  <si>
    <t>GOTB</t>
  </si>
  <si>
    <t>GOT</t>
  </si>
  <si>
    <t>Outgr</t>
  </si>
  <si>
    <t>ASA</t>
  </si>
  <si>
    <t>BS</t>
  </si>
  <si>
    <t>Ssp210</t>
  </si>
  <si>
    <t>Ssp222</t>
  </si>
  <si>
    <t>Ssp225</t>
  </si>
  <si>
    <t>Ssp226</t>
  </si>
  <si>
    <t>Ssp243</t>
  </si>
  <si>
    <t>Ssp248</t>
  </si>
  <si>
    <t>Ssp263</t>
  </si>
  <si>
    <t>Ssp264</t>
  </si>
  <si>
    <t>Ssp275</t>
  </si>
  <si>
    <t>Ssp290</t>
  </si>
  <si>
    <t>Ssp319</t>
  </si>
  <si>
    <t>Ssp305</t>
  </si>
  <si>
    <t>Ssp209</t>
  </si>
  <si>
    <t>Ssp216</t>
  </si>
  <si>
    <t>Ssp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/>
    <xf numFmtId="0" fontId="3" fillId="0" borderId="3" xfId="0" applyFont="1" applyBorder="1" applyAlignment="1">
      <alignment horizontal="left"/>
    </xf>
    <xf numFmtId="164" fontId="4" fillId="0" borderId="0" xfId="0" applyNumberFormat="1" applyFont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164" fontId="4" fillId="0" borderId="2" xfId="0" applyNumberFormat="1" applyFont="1" applyBorder="1" applyAlignment="1">
      <alignment horizontal="left"/>
    </xf>
    <xf numFmtId="164" fontId="4" fillId="0" borderId="4" xfId="0" applyNumberFormat="1" applyFont="1" applyBorder="1" applyAlignment="1">
      <alignment horizontal="left"/>
    </xf>
    <xf numFmtId="0" fontId="1" fillId="0" borderId="2" xfId="0" applyFont="1" applyBorder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textRotation="90"/>
    </xf>
    <xf numFmtId="0" fontId="0" fillId="0" borderId="0" xfId="0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57150</xdr:rowOff>
    </xdr:from>
    <xdr:to>
      <xdr:col>21</xdr:col>
      <xdr:colOff>228600</xdr:colOff>
      <xdr:row>2</xdr:row>
      <xdr:rowOff>476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A5DA006E-8158-43E9-94C6-F4463D0C0E0B}"/>
            </a:ext>
          </a:extLst>
        </xdr:cNvPr>
        <xdr:cNvSpPr txBox="1"/>
      </xdr:nvSpPr>
      <xdr:spPr>
        <a:xfrm>
          <a:off x="9525" y="57150"/>
          <a:ext cx="9782175" cy="3714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b-NO" sz="1100" b="1"/>
            <a:t>Table S4. </a:t>
          </a:r>
          <a:r>
            <a:rPr lang="nb-NO" sz="1100"/>
            <a:t>Heatmap</a:t>
          </a:r>
          <a:r>
            <a:rPr lang="nb-NO" sz="1100" baseline="0"/>
            <a:t> of the major allele frequency for neutral SNP in each of the populations.</a:t>
          </a:r>
          <a:endParaRPr lang="nb-NO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1</xdr:col>
      <xdr:colOff>57150</xdr:colOff>
      <xdr:row>1</xdr:row>
      <xdr:rowOff>1809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529F02BE-B459-4857-A214-295653180376}"/>
            </a:ext>
          </a:extLst>
        </xdr:cNvPr>
        <xdr:cNvSpPr txBox="1"/>
      </xdr:nvSpPr>
      <xdr:spPr>
        <a:xfrm>
          <a:off x="0" y="0"/>
          <a:ext cx="9782175" cy="3714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b-NO" sz="1100" b="1"/>
            <a:t>Table S5. </a:t>
          </a:r>
          <a:r>
            <a:rPr lang="nb-NO" sz="1100"/>
            <a:t>Heatmap</a:t>
          </a:r>
          <a:r>
            <a:rPr lang="nb-NO" sz="1100" baseline="0"/>
            <a:t> of the major allele frequency for the SNP flagged as candidates to directional by, at least, one of the outlier detection procedures.</a:t>
          </a:r>
          <a:endParaRPr lang="nb-NO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AH46"/>
  <sheetViews>
    <sheetView showGridLines="0" workbookViewId="0"/>
  </sheetViews>
  <sheetFormatPr defaultRowHeight="15" x14ac:dyDescent="0.25"/>
  <cols>
    <col min="2" max="34" width="6.7109375" bestFit="1" customWidth="1"/>
  </cols>
  <sheetData>
    <row r="6" spans="1:34" s="3" customFormat="1" x14ac:dyDescent="0.25">
      <c r="A6"/>
      <c r="B6" s="1" t="s">
        <v>0</v>
      </c>
      <c r="C6" s="2" t="s">
        <v>1</v>
      </c>
      <c r="D6" s="2" t="s">
        <v>2</v>
      </c>
      <c r="E6" s="2" t="s">
        <v>3</v>
      </c>
      <c r="F6" s="2" t="s">
        <v>4</v>
      </c>
      <c r="G6" s="2" t="s">
        <v>5</v>
      </c>
      <c r="H6" s="2" t="s">
        <v>6</v>
      </c>
      <c r="I6" s="2" t="s">
        <v>7</v>
      </c>
      <c r="J6" s="2" t="s">
        <v>8</v>
      </c>
      <c r="K6" s="2" t="s">
        <v>9</v>
      </c>
      <c r="L6" s="2" t="s">
        <v>10</v>
      </c>
      <c r="M6" s="2" t="s">
        <v>11</v>
      </c>
      <c r="N6" s="2" t="s">
        <v>12</v>
      </c>
      <c r="O6" s="2" t="s">
        <v>13</v>
      </c>
      <c r="P6" s="2" t="s">
        <v>14</v>
      </c>
      <c r="Q6" s="2" t="s">
        <v>15</v>
      </c>
      <c r="R6" s="2" t="s">
        <v>16</v>
      </c>
      <c r="S6" s="2" t="s">
        <v>17</v>
      </c>
      <c r="T6" s="2" t="s">
        <v>18</v>
      </c>
      <c r="U6" s="2" t="s">
        <v>19</v>
      </c>
      <c r="V6" s="2" t="s">
        <v>20</v>
      </c>
      <c r="W6" s="2" t="s">
        <v>21</v>
      </c>
      <c r="X6" s="2" t="s">
        <v>22</v>
      </c>
      <c r="Y6" s="2" t="s">
        <v>23</v>
      </c>
      <c r="Z6" s="2" t="s">
        <v>24</v>
      </c>
      <c r="AA6" s="2" t="s">
        <v>25</v>
      </c>
      <c r="AB6" s="2" t="s">
        <v>26</v>
      </c>
      <c r="AC6" s="2" t="s">
        <v>27</v>
      </c>
      <c r="AD6" s="2" t="s">
        <v>28</v>
      </c>
      <c r="AE6" s="2" t="s">
        <v>29</v>
      </c>
      <c r="AF6" s="2" t="s">
        <v>30</v>
      </c>
      <c r="AG6" s="2" t="s">
        <v>31</v>
      </c>
      <c r="AH6" s="2" t="s">
        <v>32</v>
      </c>
    </row>
    <row r="7" spans="1:34" x14ac:dyDescent="0.25">
      <c r="A7" s="11" t="s">
        <v>33</v>
      </c>
      <c r="B7" s="4" t="s">
        <v>34</v>
      </c>
      <c r="C7" s="5">
        <v>0.62902999999999998</v>
      </c>
      <c r="D7" s="5">
        <v>0.53332999999999997</v>
      </c>
      <c r="E7" s="5">
        <v>0.53571000000000002</v>
      </c>
      <c r="F7" s="5">
        <v>0.79032000000000002</v>
      </c>
      <c r="G7" s="5">
        <v>0.73214000000000001</v>
      </c>
      <c r="H7" s="5">
        <v>0.875</v>
      </c>
      <c r="I7" s="5">
        <v>0.91935</v>
      </c>
      <c r="J7" s="5">
        <v>0.75805999999999996</v>
      </c>
      <c r="K7" s="5">
        <v>0.64815</v>
      </c>
      <c r="L7" s="5">
        <v>0.80645</v>
      </c>
      <c r="M7" s="5">
        <v>0.70967999999999998</v>
      </c>
      <c r="N7" s="5">
        <v>0.77778000000000003</v>
      </c>
      <c r="O7" s="5">
        <v>0.91935</v>
      </c>
      <c r="P7" s="5">
        <v>0.77778000000000003</v>
      </c>
      <c r="Q7" s="5">
        <v>0.76785999999999999</v>
      </c>
      <c r="R7" s="5">
        <v>0.67742000000000002</v>
      </c>
      <c r="S7" s="5">
        <v>0.53225999999999996</v>
      </c>
      <c r="T7" s="5">
        <v>0.78</v>
      </c>
      <c r="U7" s="5">
        <v>0.82257999999999998</v>
      </c>
      <c r="V7" s="5">
        <v>0.79032000000000002</v>
      </c>
      <c r="W7" s="5">
        <v>0.8871</v>
      </c>
      <c r="X7" s="5">
        <v>0.69355</v>
      </c>
      <c r="Y7" s="5">
        <v>0.73214000000000001</v>
      </c>
      <c r="Z7" s="5">
        <v>0.95160999999999996</v>
      </c>
      <c r="AA7" s="5">
        <v>0.80645</v>
      </c>
      <c r="AB7" s="5">
        <v>0.95160999999999996</v>
      </c>
      <c r="AC7" s="5">
        <v>1</v>
      </c>
      <c r="AD7" s="5">
        <v>1</v>
      </c>
      <c r="AE7" s="5">
        <v>0.86667000000000005</v>
      </c>
      <c r="AF7" s="5">
        <v>0.93547999999999998</v>
      </c>
      <c r="AG7" s="5">
        <v>0.96774000000000004</v>
      </c>
      <c r="AH7" s="5">
        <v>0.70967999999999998</v>
      </c>
    </row>
    <row r="8" spans="1:34" x14ac:dyDescent="0.25">
      <c r="A8" s="12"/>
      <c r="B8" s="6" t="s">
        <v>35</v>
      </c>
      <c r="C8" s="5">
        <v>0.625</v>
      </c>
      <c r="D8" s="5">
        <v>0.52307999999999999</v>
      </c>
      <c r="E8" s="5">
        <v>0.47297</v>
      </c>
      <c r="F8" s="5">
        <v>0.65625</v>
      </c>
      <c r="G8" s="5">
        <v>0.68589999999999995</v>
      </c>
      <c r="H8" s="5">
        <v>0.92857000000000001</v>
      </c>
      <c r="I8" s="5">
        <v>0.83333000000000002</v>
      </c>
      <c r="J8" s="5">
        <v>0.70513000000000003</v>
      </c>
      <c r="K8" s="5">
        <v>0.74341999999999997</v>
      </c>
      <c r="L8" s="5">
        <v>0.77344000000000002</v>
      </c>
      <c r="M8" s="5">
        <v>0.69737000000000005</v>
      </c>
      <c r="N8" s="5">
        <v>0.82277999999999996</v>
      </c>
      <c r="O8" s="5">
        <v>0.96835000000000004</v>
      </c>
      <c r="P8" s="5">
        <v>0.77215</v>
      </c>
      <c r="Q8" s="5">
        <v>0.74658000000000002</v>
      </c>
      <c r="R8" s="5">
        <v>0.62987000000000004</v>
      </c>
      <c r="S8" s="5">
        <v>0.49351</v>
      </c>
      <c r="T8" s="5">
        <v>0.92361000000000004</v>
      </c>
      <c r="U8" s="5">
        <v>0.91537999999999997</v>
      </c>
      <c r="V8" s="5">
        <v>0.91771999999999998</v>
      </c>
      <c r="W8" s="5">
        <v>0.91666999999999998</v>
      </c>
      <c r="X8" s="5">
        <v>0.69333</v>
      </c>
      <c r="Y8" s="5">
        <v>0.68667</v>
      </c>
      <c r="Z8" s="5">
        <v>0.96794999999999998</v>
      </c>
      <c r="AA8" s="5">
        <v>0.90769</v>
      </c>
      <c r="AB8" s="5">
        <v>0.96203000000000005</v>
      </c>
      <c r="AC8" s="5">
        <v>0.98462000000000005</v>
      </c>
      <c r="AD8" s="5">
        <v>0.96835000000000004</v>
      </c>
      <c r="AE8" s="5">
        <v>0.89188999999999996</v>
      </c>
      <c r="AF8" s="5">
        <v>0.93845999999999996</v>
      </c>
      <c r="AG8" s="5">
        <v>0.94303999999999999</v>
      </c>
      <c r="AH8" s="5">
        <v>0.70130000000000003</v>
      </c>
    </row>
    <row r="9" spans="1:34" x14ac:dyDescent="0.25">
      <c r="A9" s="12"/>
      <c r="B9" s="6" t="s">
        <v>36</v>
      </c>
      <c r="C9" s="5">
        <v>0.64285999999999999</v>
      </c>
      <c r="D9" s="5">
        <v>0.59782999999999997</v>
      </c>
      <c r="E9" s="5">
        <v>0.46575</v>
      </c>
      <c r="F9" s="5">
        <v>0.75</v>
      </c>
      <c r="G9" s="5">
        <v>0.72297</v>
      </c>
      <c r="H9" s="5">
        <v>0.89041000000000003</v>
      </c>
      <c r="I9" s="5">
        <v>0.88514000000000004</v>
      </c>
      <c r="J9" s="5">
        <v>0.65332999999999997</v>
      </c>
      <c r="K9" s="5">
        <v>0.72916999999999998</v>
      </c>
      <c r="L9" s="5">
        <v>0.79544999999999999</v>
      </c>
      <c r="M9" s="5">
        <v>0.67605999999999999</v>
      </c>
      <c r="N9" s="5">
        <v>0.80822000000000005</v>
      </c>
      <c r="O9" s="5">
        <v>0.96667000000000003</v>
      </c>
      <c r="P9" s="5">
        <v>0.75675999999999999</v>
      </c>
      <c r="Q9" s="5">
        <v>0.71918000000000004</v>
      </c>
      <c r="R9" s="5">
        <v>0.67332999999999998</v>
      </c>
      <c r="S9" s="5">
        <v>0.48666999999999999</v>
      </c>
      <c r="T9" s="5">
        <v>0.73912999999999995</v>
      </c>
      <c r="U9" s="5">
        <v>0.92222000000000004</v>
      </c>
      <c r="V9" s="5">
        <v>0.90666999999999998</v>
      </c>
      <c r="W9" s="5">
        <v>0.91332999999999998</v>
      </c>
      <c r="X9" s="5">
        <v>0.68242999999999998</v>
      </c>
      <c r="Y9" s="5">
        <v>0.65541000000000005</v>
      </c>
      <c r="Z9" s="5">
        <v>0.96</v>
      </c>
      <c r="AA9" s="5">
        <v>0.92857000000000001</v>
      </c>
      <c r="AB9" s="5">
        <v>0.97297</v>
      </c>
      <c r="AC9" s="5">
        <v>0.98936000000000002</v>
      </c>
      <c r="AD9" s="5">
        <v>0.97972999999999999</v>
      </c>
      <c r="AE9" s="5">
        <v>0.85811000000000004</v>
      </c>
      <c r="AF9" s="5">
        <v>0.97674000000000005</v>
      </c>
      <c r="AG9" s="5">
        <v>0.96667000000000003</v>
      </c>
      <c r="AH9" s="5">
        <v>0.64864999999999995</v>
      </c>
    </row>
    <row r="10" spans="1:34" x14ac:dyDescent="0.25">
      <c r="A10" s="12"/>
      <c r="B10" s="6" t="s">
        <v>37</v>
      </c>
      <c r="C10" s="5">
        <v>0.59494000000000002</v>
      </c>
      <c r="D10" s="5">
        <v>0.58333000000000002</v>
      </c>
      <c r="E10" s="5">
        <v>0.51973999999999998</v>
      </c>
      <c r="F10" s="5">
        <v>0.72436</v>
      </c>
      <c r="G10" s="5">
        <v>0.78288999999999997</v>
      </c>
      <c r="H10" s="5">
        <v>0.92208000000000001</v>
      </c>
      <c r="I10" s="5">
        <v>0.91874999999999996</v>
      </c>
      <c r="J10" s="5">
        <v>0.72785</v>
      </c>
      <c r="K10" s="5">
        <v>0.73684000000000005</v>
      </c>
      <c r="L10" s="5">
        <v>0.78846000000000005</v>
      </c>
      <c r="M10" s="5">
        <v>0.6875</v>
      </c>
      <c r="N10" s="5">
        <v>0.82467999999999997</v>
      </c>
      <c r="O10" s="5">
        <v>0.93125000000000002</v>
      </c>
      <c r="P10" s="5">
        <v>0.79220999999999997</v>
      </c>
      <c r="Q10" s="5">
        <v>0.80262999999999995</v>
      </c>
      <c r="R10" s="5">
        <v>0.65190000000000003</v>
      </c>
      <c r="S10" s="5">
        <v>0.58750000000000002</v>
      </c>
      <c r="T10" s="5">
        <v>0.82432000000000005</v>
      </c>
      <c r="U10" s="5">
        <v>0.83974000000000004</v>
      </c>
      <c r="V10" s="5">
        <v>0.875</v>
      </c>
      <c r="W10" s="5">
        <v>0.86875000000000002</v>
      </c>
      <c r="X10" s="5">
        <v>0.61392000000000002</v>
      </c>
      <c r="Y10" s="5">
        <v>0.625</v>
      </c>
      <c r="Z10" s="5">
        <v>0.95625000000000004</v>
      </c>
      <c r="AA10" s="5">
        <v>0.87821000000000005</v>
      </c>
      <c r="AB10" s="5">
        <v>0.93671000000000004</v>
      </c>
      <c r="AC10" s="5">
        <v>1</v>
      </c>
      <c r="AD10" s="5">
        <v>0.96753</v>
      </c>
      <c r="AE10" s="5">
        <v>0.76622999999999997</v>
      </c>
      <c r="AF10" s="5">
        <v>0.94230999999999998</v>
      </c>
      <c r="AG10" s="5">
        <v>0.97499999999999998</v>
      </c>
      <c r="AH10" s="5">
        <v>0.66874999999999996</v>
      </c>
    </row>
    <row r="11" spans="1:34" x14ac:dyDescent="0.25">
      <c r="A11" s="12"/>
      <c r="B11" s="6" t="s">
        <v>38</v>
      </c>
      <c r="C11" s="5">
        <v>0.57691999999999999</v>
      </c>
      <c r="D11" s="5">
        <v>0.56757000000000002</v>
      </c>
      <c r="E11" s="5">
        <v>0.53846000000000005</v>
      </c>
      <c r="F11" s="5">
        <v>0.75</v>
      </c>
      <c r="G11" s="5">
        <v>0.63888999999999996</v>
      </c>
      <c r="H11" s="5">
        <v>0.92308000000000001</v>
      </c>
      <c r="I11" s="5">
        <v>0.87097000000000002</v>
      </c>
      <c r="J11" s="5">
        <v>0.63514000000000004</v>
      </c>
      <c r="K11" s="5">
        <v>0.76315999999999995</v>
      </c>
      <c r="L11" s="5">
        <v>0.72367999999999999</v>
      </c>
      <c r="M11" s="5">
        <v>0.66215999999999997</v>
      </c>
      <c r="N11" s="5">
        <v>0.72367999999999999</v>
      </c>
      <c r="O11" s="5">
        <v>0.92308000000000001</v>
      </c>
      <c r="P11" s="5">
        <v>0.72367999999999999</v>
      </c>
      <c r="Q11" s="5">
        <v>0.75641000000000003</v>
      </c>
      <c r="R11" s="5">
        <v>0.69230999999999998</v>
      </c>
      <c r="S11" s="5">
        <v>0.55881999999999998</v>
      </c>
      <c r="T11" s="5">
        <v>0.87178999999999995</v>
      </c>
      <c r="U11" s="5">
        <v>0.89744000000000002</v>
      </c>
      <c r="V11" s="5">
        <v>0.85135000000000005</v>
      </c>
      <c r="W11" s="5">
        <v>0.85897000000000001</v>
      </c>
      <c r="X11" s="5">
        <v>0.66215999999999997</v>
      </c>
      <c r="Y11" s="5">
        <v>0.60811000000000004</v>
      </c>
      <c r="Z11" s="5">
        <v>1</v>
      </c>
      <c r="AA11" s="5">
        <v>0.91025999999999996</v>
      </c>
      <c r="AB11" s="5">
        <v>0.94872000000000001</v>
      </c>
      <c r="AC11" s="5">
        <v>0.97436</v>
      </c>
      <c r="AD11" s="5">
        <v>0.96153999999999995</v>
      </c>
      <c r="AE11" s="5">
        <v>0.88461999999999996</v>
      </c>
      <c r="AF11" s="5">
        <v>0.91025999999999996</v>
      </c>
      <c r="AG11" s="5">
        <v>0.96052999999999999</v>
      </c>
      <c r="AH11" s="5">
        <v>0.61538000000000004</v>
      </c>
    </row>
    <row r="12" spans="1:34" x14ac:dyDescent="0.25">
      <c r="A12" s="12"/>
      <c r="B12" s="6" t="s">
        <v>39</v>
      </c>
      <c r="C12" s="5">
        <v>0.56164000000000003</v>
      </c>
      <c r="D12" s="5">
        <v>0.47857</v>
      </c>
      <c r="E12" s="5">
        <v>0.47297</v>
      </c>
      <c r="F12" s="5">
        <v>0.72602999999999995</v>
      </c>
      <c r="G12" s="5">
        <v>0.70548</v>
      </c>
      <c r="H12" s="5">
        <v>0.89188999999999996</v>
      </c>
      <c r="I12" s="5">
        <v>0.87161999999999995</v>
      </c>
      <c r="J12" s="5">
        <v>0.68242999999999998</v>
      </c>
      <c r="K12" s="5">
        <v>0.68242999999999998</v>
      </c>
      <c r="L12" s="5">
        <v>0.67361000000000004</v>
      </c>
      <c r="M12" s="5">
        <v>0.61643999999999999</v>
      </c>
      <c r="N12" s="5">
        <v>0.88356000000000001</v>
      </c>
      <c r="O12" s="5">
        <v>0.91891999999999996</v>
      </c>
      <c r="P12" s="5">
        <v>0.67567999999999995</v>
      </c>
      <c r="Q12" s="5">
        <v>0.71621999999999997</v>
      </c>
      <c r="R12" s="5">
        <v>0.69862999999999997</v>
      </c>
      <c r="S12" s="5">
        <v>0.58333000000000002</v>
      </c>
      <c r="T12" s="5">
        <v>0.77778000000000003</v>
      </c>
      <c r="U12" s="5">
        <v>0.88514000000000004</v>
      </c>
      <c r="V12" s="5">
        <v>0.89864999999999995</v>
      </c>
      <c r="W12" s="5">
        <v>0.86485999999999996</v>
      </c>
      <c r="X12" s="5">
        <v>0.72297</v>
      </c>
      <c r="Y12" s="5">
        <v>0.65971999999999997</v>
      </c>
      <c r="Z12" s="5">
        <v>0.95269999999999999</v>
      </c>
      <c r="AA12" s="5">
        <v>0.87670999999999999</v>
      </c>
      <c r="AB12" s="5">
        <v>0.94594999999999996</v>
      </c>
      <c r="AC12" s="5">
        <v>0.99314999999999998</v>
      </c>
      <c r="AD12" s="5">
        <v>0.98648999999999998</v>
      </c>
      <c r="AE12" s="5">
        <v>0.88027999999999995</v>
      </c>
      <c r="AF12" s="5">
        <v>0.97260000000000002</v>
      </c>
      <c r="AG12" s="5">
        <v>0.97297</v>
      </c>
      <c r="AH12" s="5">
        <v>0.67605999999999999</v>
      </c>
    </row>
    <row r="13" spans="1:34" x14ac:dyDescent="0.25">
      <c r="A13" s="12"/>
      <c r="B13" s="6" t="s">
        <v>40</v>
      </c>
      <c r="C13" s="5">
        <v>0.55101999999999995</v>
      </c>
      <c r="D13" s="5">
        <v>0.51019999999999999</v>
      </c>
      <c r="E13" s="5">
        <v>0.45651999999999998</v>
      </c>
      <c r="F13" s="5">
        <v>0.68367</v>
      </c>
      <c r="G13" s="5">
        <v>0.8125</v>
      </c>
      <c r="H13" s="5">
        <v>0.90625</v>
      </c>
      <c r="I13" s="5">
        <v>0.91249999999999998</v>
      </c>
      <c r="J13" s="5">
        <v>0.74419000000000002</v>
      </c>
      <c r="K13" s="5">
        <v>0.74468000000000001</v>
      </c>
      <c r="L13" s="5">
        <v>0.76531000000000005</v>
      </c>
      <c r="M13" s="5">
        <v>0.61628000000000005</v>
      </c>
      <c r="N13" s="5">
        <v>0.86170000000000002</v>
      </c>
      <c r="O13" s="5">
        <v>0.89795999999999998</v>
      </c>
      <c r="P13" s="5">
        <v>0.77083000000000002</v>
      </c>
      <c r="Q13" s="5">
        <v>0.73958000000000002</v>
      </c>
      <c r="R13" s="5">
        <v>0.67347000000000001</v>
      </c>
      <c r="S13" s="5">
        <v>0.58536999999999995</v>
      </c>
      <c r="T13" s="5">
        <v>0.71875</v>
      </c>
      <c r="U13" s="5">
        <v>0.82652999999999999</v>
      </c>
      <c r="V13" s="5">
        <v>0.86734999999999995</v>
      </c>
      <c r="W13" s="5">
        <v>0.91666999999999998</v>
      </c>
      <c r="X13" s="5">
        <v>0.72726999999999997</v>
      </c>
      <c r="Y13" s="5">
        <v>0.61702000000000001</v>
      </c>
      <c r="Z13" s="5">
        <v>0.95455000000000001</v>
      </c>
      <c r="AA13" s="5">
        <v>0.87755000000000005</v>
      </c>
      <c r="AB13" s="5">
        <v>0.94898000000000005</v>
      </c>
      <c r="AC13" s="5">
        <v>0.98980000000000001</v>
      </c>
      <c r="AD13" s="5">
        <v>0.98958000000000002</v>
      </c>
      <c r="AE13" s="5">
        <v>0.88541999999999998</v>
      </c>
      <c r="AF13" s="5">
        <v>0.95918000000000003</v>
      </c>
      <c r="AG13" s="5">
        <v>0.97958999999999996</v>
      </c>
      <c r="AH13" s="5">
        <v>0.71277000000000001</v>
      </c>
    </row>
    <row r="14" spans="1:34" x14ac:dyDescent="0.25">
      <c r="A14" s="12"/>
      <c r="B14" s="6" t="s">
        <v>41</v>
      </c>
      <c r="C14" s="5">
        <v>0.72340000000000004</v>
      </c>
      <c r="D14" s="5">
        <v>0.48936000000000002</v>
      </c>
      <c r="E14" s="5">
        <v>0.43478</v>
      </c>
      <c r="F14" s="5">
        <v>0.63095000000000001</v>
      </c>
      <c r="G14" s="5">
        <v>0.77659999999999996</v>
      </c>
      <c r="H14" s="5">
        <v>0.92391000000000001</v>
      </c>
      <c r="I14" s="5">
        <v>0.92222000000000004</v>
      </c>
      <c r="J14" s="5">
        <v>0.80435000000000001</v>
      </c>
      <c r="K14" s="5">
        <v>0.61363999999999996</v>
      </c>
      <c r="L14" s="5">
        <v>0.81111</v>
      </c>
      <c r="M14" s="5">
        <v>0.63332999999999995</v>
      </c>
      <c r="N14" s="5">
        <v>0.84043000000000001</v>
      </c>
      <c r="O14" s="5">
        <v>0.97872000000000003</v>
      </c>
      <c r="P14" s="5">
        <v>0.79347999999999996</v>
      </c>
      <c r="Q14" s="5">
        <v>0.76744000000000001</v>
      </c>
      <c r="R14" s="5">
        <v>0.59574000000000005</v>
      </c>
      <c r="S14" s="5">
        <v>0.51136000000000004</v>
      </c>
      <c r="T14" s="5">
        <v>0.82050999999999996</v>
      </c>
      <c r="U14" s="5">
        <v>0.89361999999999997</v>
      </c>
      <c r="V14" s="5">
        <v>0.91488999999999998</v>
      </c>
      <c r="W14" s="5">
        <v>0.87234</v>
      </c>
      <c r="X14" s="5">
        <v>0.71738999999999997</v>
      </c>
      <c r="Y14" s="5">
        <v>0.64893999999999996</v>
      </c>
      <c r="Z14" s="5">
        <v>0.95745000000000002</v>
      </c>
      <c r="AA14" s="5">
        <v>0.92391000000000001</v>
      </c>
      <c r="AB14" s="5">
        <v>0.94681000000000004</v>
      </c>
      <c r="AC14" s="5">
        <v>1</v>
      </c>
      <c r="AD14" s="5">
        <v>0.94681000000000004</v>
      </c>
      <c r="AE14" s="5">
        <v>0.84782999999999997</v>
      </c>
      <c r="AF14" s="5">
        <v>0.95745000000000002</v>
      </c>
      <c r="AG14" s="5">
        <v>0.94681000000000004</v>
      </c>
      <c r="AH14" s="5">
        <v>0.73404000000000003</v>
      </c>
    </row>
    <row r="15" spans="1:34" x14ac:dyDescent="0.25">
      <c r="A15" s="12"/>
      <c r="B15" s="6" t="s">
        <v>42</v>
      </c>
      <c r="C15" s="5">
        <v>0.58621000000000001</v>
      </c>
      <c r="D15" s="5">
        <v>0.56033999999999995</v>
      </c>
      <c r="E15" s="5">
        <v>0.49558000000000002</v>
      </c>
      <c r="F15" s="5">
        <v>0.76549</v>
      </c>
      <c r="G15" s="5">
        <v>0.75876999999999994</v>
      </c>
      <c r="H15" s="5">
        <v>0.90991</v>
      </c>
      <c r="I15" s="5">
        <v>0.88073000000000001</v>
      </c>
      <c r="J15" s="5">
        <v>0.71738999999999997</v>
      </c>
      <c r="K15" s="5">
        <v>0.68018000000000001</v>
      </c>
      <c r="L15" s="5">
        <v>0.78695999999999999</v>
      </c>
      <c r="M15" s="5">
        <v>0.69642999999999999</v>
      </c>
      <c r="N15" s="5">
        <v>0.80435000000000001</v>
      </c>
      <c r="O15" s="5">
        <v>0.96121000000000001</v>
      </c>
      <c r="P15" s="5">
        <v>0.78695999999999999</v>
      </c>
      <c r="Q15" s="5">
        <v>0.72726999999999997</v>
      </c>
      <c r="R15" s="5">
        <v>0.72174000000000005</v>
      </c>
      <c r="S15" s="5">
        <v>0.6</v>
      </c>
      <c r="T15" s="5">
        <v>0.80630999999999997</v>
      </c>
      <c r="U15" s="5">
        <v>0.85775999999999997</v>
      </c>
      <c r="V15" s="5">
        <v>0.83621000000000001</v>
      </c>
      <c r="W15" s="5">
        <v>0.81033999999999995</v>
      </c>
      <c r="X15" s="5">
        <v>0.67727000000000004</v>
      </c>
      <c r="Y15" s="5">
        <v>0.62946000000000002</v>
      </c>
      <c r="Z15" s="5">
        <v>0.94689999999999996</v>
      </c>
      <c r="AA15" s="5">
        <v>0.86638000000000004</v>
      </c>
      <c r="AB15" s="5">
        <v>0.93478000000000006</v>
      </c>
      <c r="AC15" s="5">
        <v>0.99568999999999996</v>
      </c>
      <c r="AD15" s="5">
        <v>0.98695999999999995</v>
      </c>
      <c r="AE15" s="5">
        <v>0.84070999999999996</v>
      </c>
      <c r="AF15" s="5">
        <v>0.93966000000000005</v>
      </c>
      <c r="AG15" s="5">
        <v>0.96982999999999997</v>
      </c>
      <c r="AH15" s="5">
        <v>0.7</v>
      </c>
    </row>
    <row r="16" spans="1:34" x14ac:dyDescent="0.25">
      <c r="A16" s="12"/>
      <c r="B16" s="6" t="s">
        <v>43</v>
      </c>
      <c r="C16" s="5">
        <v>0.6</v>
      </c>
      <c r="D16" s="5">
        <v>0.505</v>
      </c>
      <c r="E16" s="5">
        <v>0.42784</v>
      </c>
      <c r="F16" s="5">
        <v>0.77</v>
      </c>
      <c r="G16" s="5">
        <v>0.72958999999999996</v>
      </c>
      <c r="H16" s="5">
        <v>0.88265000000000005</v>
      </c>
      <c r="I16" s="5">
        <v>0.87373999999999996</v>
      </c>
      <c r="J16" s="5">
        <v>0.70201999999999998</v>
      </c>
      <c r="K16" s="5">
        <v>0.74741999999999997</v>
      </c>
      <c r="L16" s="5">
        <v>0.73736999999999997</v>
      </c>
      <c r="M16" s="5">
        <v>0.68686999999999998</v>
      </c>
      <c r="N16" s="5">
        <v>0.78283000000000003</v>
      </c>
      <c r="O16" s="5">
        <v>0.96</v>
      </c>
      <c r="P16" s="5">
        <v>0.74</v>
      </c>
      <c r="Q16" s="5">
        <v>0.72958999999999996</v>
      </c>
      <c r="R16" s="5">
        <v>0.69</v>
      </c>
      <c r="S16" s="5">
        <v>0.58672999999999997</v>
      </c>
      <c r="T16" s="5">
        <v>0.79474</v>
      </c>
      <c r="U16" s="5">
        <v>0.89</v>
      </c>
      <c r="V16" s="5">
        <v>0.90500000000000003</v>
      </c>
      <c r="W16" s="5">
        <v>0.89500000000000002</v>
      </c>
      <c r="X16" s="5">
        <v>0.76288999999999996</v>
      </c>
      <c r="Y16" s="5">
        <v>0.59596000000000005</v>
      </c>
      <c r="Z16" s="5">
        <v>0.96465000000000001</v>
      </c>
      <c r="AA16" s="5">
        <v>0.86499999999999999</v>
      </c>
      <c r="AB16" s="5">
        <v>0.94499999999999995</v>
      </c>
      <c r="AC16" s="5">
        <v>0.97499999999999998</v>
      </c>
      <c r="AD16" s="5">
        <v>0.98</v>
      </c>
      <c r="AE16" s="5">
        <v>0.88660000000000005</v>
      </c>
      <c r="AF16" s="5">
        <v>0.96</v>
      </c>
      <c r="AG16" s="5">
        <v>0.97499999999999998</v>
      </c>
      <c r="AH16" s="5">
        <v>0.68</v>
      </c>
    </row>
    <row r="17" spans="1:34" x14ac:dyDescent="0.25">
      <c r="A17" s="12"/>
      <c r="B17" s="6" t="s">
        <v>44</v>
      </c>
      <c r="C17" s="5">
        <v>0.5</v>
      </c>
      <c r="D17" s="5">
        <v>0.51407999999999998</v>
      </c>
      <c r="E17" s="5">
        <v>0.45333000000000001</v>
      </c>
      <c r="F17" s="5">
        <v>0.59286000000000005</v>
      </c>
      <c r="G17" s="5">
        <v>0.64383999999999997</v>
      </c>
      <c r="H17" s="5">
        <v>0.95204999999999995</v>
      </c>
      <c r="I17" s="5">
        <v>0.89610000000000001</v>
      </c>
      <c r="J17" s="5">
        <v>0.66234000000000004</v>
      </c>
      <c r="K17" s="5">
        <v>0.69013999999999998</v>
      </c>
      <c r="L17" s="5">
        <v>0.72535000000000005</v>
      </c>
      <c r="M17" s="5">
        <v>0.68830999999999998</v>
      </c>
      <c r="N17" s="5">
        <v>0.84458999999999995</v>
      </c>
      <c r="O17" s="5">
        <v>0.92105000000000004</v>
      </c>
      <c r="P17" s="5">
        <v>0.71621999999999997</v>
      </c>
      <c r="Q17" s="5">
        <v>0.77464999999999995</v>
      </c>
      <c r="R17" s="5">
        <v>0.62987000000000004</v>
      </c>
      <c r="S17" s="5">
        <v>0.5</v>
      </c>
      <c r="T17" s="5">
        <v>0.79710000000000003</v>
      </c>
      <c r="U17" s="5">
        <v>0.85416999999999998</v>
      </c>
      <c r="V17" s="5">
        <v>0.88961000000000001</v>
      </c>
      <c r="W17" s="5">
        <v>0.88815999999999995</v>
      </c>
      <c r="X17" s="5">
        <v>0.64285999999999999</v>
      </c>
      <c r="Y17" s="5">
        <v>0.72221999999999997</v>
      </c>
      <c r="Z17" s="5">
        <v>0.94155999999999995</v>
      </c>
      <c r="AA17" s="5">
        <v>0.84506999999999999</v>
      </c>
      <c r="AB17" s="5">
        <v>0.95333000000000001</v>
      </c>
      <c r="AC17" s="5">
        <v>1</v>
      </c>
      <c r="AD17" s="5">
        <v>1</v>
      </c>
      <c r="AE17" s="5">
        <v>0.88</v>
      </c>
      <c r="AF17" s="5">
        <v>0.94520999999999999</v>
      </c>
      <c r="AG17" s="5">
        <v>0.99341999999999997</v>
      </c>
      <c r="AH17" s="5">
        <v>0.59333000000000002</v>
      </c>
    </row>
    <row r="18" spans="1:34" x14ac:dyDescent="0.25">
      <c r="A18" s="12"/>
      <c r="B18" s="6" t="s">
        <v>45</v>
      </c>
      <c r="C18" s="5">
        <v>0.57608999999999999</v>
      </c>
      <c r="D18" s="5">
        <v>0.57777999999999996</v>
      </c>
      <c r="E18" s="5">
        <v>0.56098000000000003</v>
      </c>
      <c r="F18" s="5">
        <v>0.76249999999999996</v>
      </c>
      <c r="G18" s="5">
        <v>0.78888999999999998</v>
      </c>
      <c r="H18" s="5">
        <v>0.90908999999999995</v>
      </c>
      <c r="I18" s="5">
        <v>0.92391000000000001</v>
      </c>
      <c r="J18" s="5">
        <v>0.63043000000000005</v>
      </c>
      <c r="K18" s="5">
        <v>0.72726999999999997</v>
      </c>
      <c r="L18" s="5">
        <v>0.80681999999999998</v>
      </c>
      <c r="M18" s="5">
        <v>0.65556000000000003</v>
      </c>
      <c r="N18" s="5">
        <v>0.84443999999999997</v>
      </c>
      <c r="O18" s="5">
        <v>0.92391000000000001</v>
      </c>
      <c r="P18" s="5">
        <v>0.80435000000000001</v>
      </c>
      <c r="Q18" s="5">
        <v>0.65556000000000003</v>
      </c>
      <c r="R18" s="5">
        <v>0.67778000000000005</v>
      </c>
      <c r="S18" s="5">
        <v>0.65854000000000001</v>
      </c>
      <c r="T18" s="5">
        <v>0.81111</v>
      </c>
      <c r="U18" s="5">
        <v>0.83333000000000002</v>
      </c>
      <c r="V18" s="5">
        <v>0.875</v>
      </c>
      <c r="W18" s="5">
        <v>0.87778</v>
      </c>
      <c r="X18" s="5">
        <v>0.65115999999999996</v>
      </c>
      <c r="Y18" s="5">
        <v>0.68293000000000004</v>
      </c>
      <c r="Z18" s="5">
        <v>0.97777999999999998</v>
      </c>
      <c r="AA18" s="5">
        <v>0.88636000000000004</v>
      </c>
      <c r="AB18" s="5">
        <v>0.94443999999999995</v>
      </c>
      <c r="AC18" s="5">
        <v>0.96738999999999997</v>
      </c>
      <c r="AD18" s="5">
        <v>0.98912999999999995</v>
      </c>
      <c r="AE18" s="5">
        <v>0.82142999999999999</v>
      </c>
      <c r="AF18" s="5">
        <v>0.95652000000000004</v>
      </c>
      <c r="AG18" s="5">
        <v>0.95652000000000004</v>
      </c>
      <c r="AH18" s="5">
        <v>0.73912999999999995</v>
      </c>
    </row>
    <row r="19" spans="1:34" x14ac:dyDescent="0.25">
      <c r="A19" s="12"/>
      <c r="B19" s="6" t="s">
        <v>46</v>
      </c>
      <c r="C19" s="5">
        <v>0.59043000000000001</v>
      </c>
      <c r="D19" s="5">
        <v>0.45651999999999998</v>
      </c>
      <c r="E19" s="5">
        <v>0.48969000000000001</v>
      </c>
      <c r="F19" s="5">
        <v>0.74456999999999995</v>
      </c>
      <c r="G19" s="5">
        <v>0.77778000000000003</v>
      </c>
      <c r="H19" s="5">
        <v>0.89393999999999996</v>
      </c>
      <c r="I19" s="5">
        <v>0.93367</v>
      </c>
      <c r="J19" s="5">
        <v>0.73711000000000004</v>
      </c>
      <c r="K19" s="5">
        <v>0.66666999999999998</v>
      </c>
      <c r="L19" s="5">
        <v>0.65263000000000004</v>
      </c>
      <c r="M19" s="5">
        <v>0.6</v>
      </c>
      <c r="N19" s="5">
        <v>0.82828000000000002</v>
      </c>
      <c r="O19" s="5">
        <v>0.96465000000000001</v>
      </c>
      <c r="P19" s="5">
        <v>0.66666999999999998</v>
      </c>
      <c r="Q19" s="5">
        <v>0.77273000000000003</v>
      </c>
      <c r="R19" s="5">
        <v>0.70706999999999998</v>
      </c>
      <c r="S19" s="5">
        <v>0.62104999999999999</v>
      </c>
      <c r="T19" s="5">
        <v>0.82989999999999997</v>
      </c>
      <c r="U19" s="5">
        <v>0.9</v>
      </c>
      <c r="V19" s="5">
        <v>0.84536</v>
      </c>
      <c r="W19" s="5">
        <v>0.81818000000000002</v>
      </c>
      <c r="X19" s="5">
        <v>0.69791999999999998</v>
      </c>
      <c r="Y19" s="5">
        <v>0.65054000000000001</v>
      </c>
      <c r="Z19" s="5">
        <v>0.97448999999999997</v>
      </c>
      <c r="AA19" s="5">
        <v>0.90322999999999998</v>
      </c>
      <c r="AB19" s="5">
        <v>0.95455000000000001</v>
      </c>
      <c r="AC19" s="5">
        <v>1</v>
      </c>
      <c r="AD19" s="5">
        <v>0.98485</v>
      </c>
      <c r="AE19" s="5">
        <v>0.87112999999999996</v>
      </c>
      <c r="AF19" s="5">
        <v>0.94681000000000004</v>
      </c>
      <c r="AG19" s="5">
        <v>0.95960000000000001</v>
      </c>
      <c r="AH19" s="5">
        <v>0.73468999999999995</v>
      </c>
    </row>
    <row r="20" spans="1:34" x14ac:dyDescent="0.25">
      <c r="A20" s="12"/>
      <c r="B20" s="6" t="s">
        <v>47</v>
      </c>
      <c r="C20" s="5">
        <v>0.62121000000000004</v>
      </c>
      <c r="D20" s="5">
        <v>0.54639000000000004</v>
      </c>
      <c r="E20" s="5">
        <v>0.48958000000000002</v>
      </c>
      <c r="F20" s="5">
        <v>0.70618999999999998</v>
      </c>
      <c r="G20" s="5">
        <v>0.80728999999999995</v>
      </c>
      <c r="H20" s="5">
        <v>0.86224000000000001</v>
      </c>
      <c r="I20" s="5">
        <v>0.92</v>
      </c>
      <c r="J20" s="5">
        <v>0.67</v>
      </c>
      <c r="K20" s="5">
        <v>0.76019999999999999</v>
      </c>
      <c r="L20" s="5">
        <v>0.67347000000000001</v>
      </c>
      <c r="M20" s="5">
        <v>0.64646000000000003</v>
      </c>
      <c r="N20" s="5">
        <v>0.81959000000000004</v>
      </c>
      <c r="O20" s="5">
        <v>0.92423999999999995</v>
      </c>
      <c r="P20" s="5">
        <v>0.66666999999999998</v>
      </c>
      <c r="Q20" s="5">
        <v>0.68500000000000005</v>
      </c>
      <c r="R20" s="5">
        <v>0.64</v>
      </c>
      <c r="S20" s="5">
        <v>0.62244999999999995</v>
      </c>
      <c r="T20" s="5">
        <v>0.77041000000000004</v>
      </c>
      <c r="U20" s="5">
        <v>0.90908999999999995</v>
      </c>
      <c r="V20" s="5">
        <v>0.82499999999999996</v>
      </c>
      <c r="W20" s="5">
        <v>0.71211999999999998</v>
      </c>
      <c r="X20" s="5">
        <v>0.76263000000000003</v>
      </c>
      <c r="Y20" s="5">
        <v>0.69588000000000005</v>
      </c>
      <c r="Z20" s="5">
        <v>0.9899</v>
      </c>
      <c r="AA20" s="5">
        <v>0.86734999999999995</v>
      </c>
      <c r="AB20" s="5">
        <v>0.91413999999999995</v>
      </c>
      <c r="AC20" s="5">
        <v>0.97475000000000001</v>
      </c>
      <c r="AD20" s="5">
        <v>0.96428999999999998</v>
      </c>
      <c r="AE20" s="5">
        <v>0.92500000000000004</v>
      </c>
      <c r="AF20" s="5">
        <v>0.9798</v>
      </c>
      <c r="AG20" s="5">
        <v>0.98485</v>
      </c>
      <c r="AH20" s="5">
        <v>0.79</v>
      </c>
    </row>
    <row r="21" spans="1:34" x14ac:dyDescent="0.25">
      <c r="A21" s="12"/>
      <c r="B21" s="6" t="s">
        <v>48</v>
      </c>
      <c r="C21" s="5">
        <v>0.64205000000000001</v>
      </c>
      <c r="D21" s="5">
        <v>0.52907000000000004</v>
      </c>
      <c r="E21" s="5">
        <v>0.47700999999999999</v>
      </c>
      <c r="F21" s="5">
        <v>0.67240999999999995</v>
      </c>
      <c r="G21" s="5">
        <v>0.78976999999999997</v>
      </c>
      <c r="H21" s="5">
        <v>0.93181999999999998</v>
      </c>
      <c r="I21" s="5">
        <v>0.875</v>
      </c>
      <c r="J21" s="5">
        <v>0.68391000000000002</v>
      </c>
      <c r="K21" s="5">
        <v>0.67815999999999999</v>
      </c>
      <c r="L21" s="5">
        <v>0.75843000000000005</v>
      </c>
      <c r="M21" s="5">
        <v>0.68966000000000005</v>
      </c>
      <c r="N21" s="5">
        <v>0.77010999999999996</v>
      </c>
      <c r="O21" s="5">
        <v>0.95506000000000002</v>
      </c>
      <c r="P21" s="5">
        <v>0.75861999999999996</v>
      </c>
      <c r="Q21" s="5">
        <v>0.82386000000000004</v>
      </c>
      <c r="R21" s="5">
        <v>0.62921000000000005</v>
      </c>
      <c r="S21" s="5">
        <v>0.61628000000000005</v>
      </c>
      <c r="T21" s="5">
        <v>0.70455000000000001</v>
      </c>
      <c r="U21" s="5">
        <v>0.78652</v>
      </c>
      <c r="V21" s="5">
        <v>0.88202000000000003</v>
      </c>
      <c r="W21" s="5">
        <v>0.85392999999999997</v>
      </c>
      <c r="X21" s="5">
        <v>0.63068000000000002</v>
      </c>
      <c r="Y21" s="5">
        <v>0.65698000000000001</v>
      </c>
      <c r="Z21" s="5">
        <v>0.97158999999999995</v>
      </c>
      <c r="AA21" s="5">
        <v>0.87639999999999996</v>
      </c>
      <c r="AB21" s="5">
        <v>0.95401999999999998</v>
      </c>
      <c r="AC21" s="5">
        <v>0.98863999999999996</v>
      </c>
      <c r="AD21" s="5">
        <v>0.99431999999999998</v>
      </c>
      <c r="AE21" s="5">
        <v>0.73863999999999996</v>
      </c>
      <c r="AF21" s="5">
        <v>0.98294999999999999</v>
      </c>
      <c r="AG21" s="5">
        <v>0.96067000000000002</v>
      </c>
      <c r="AH21" s="5">
        <v>0.76404000000000005</v>
      </c>
    </row>
    <row r="22" spans="1:34" x14ac:dyDescent="0.25">
      <c r="A22" s="11" t="s">
        <v>49</v>
      </c>
      <c r="B22" s="4" t="s">
        <v>50</v>
      </c>
      <c r="C22" s="5">
        <v>0.74560999999999999</v>
      </c>
      <c r="D22" s="5">
        <v>0.36110999999999999</v>
      </c>
      <c r="E22" s="5">
        <v>0.57894999999999996</v>
      </c>
      <c r="F22" s="5">
        <v>0.58928999999999998</v>
      </c>
      <c r="G22" s="5">
        <v>0.71052999999999999</v>
      </c>
      <c r="H22" s="5">
        <v>0.98246</v>
      </c>
      <c r="I22" s="5">
        <v>0.88</v>
      </c>
      <c r="J22" s="5">
        <v>0.60526000000000002</v>
      </c>
      <c r="K22" s="5">
        <v>0.69811000000000001</v>
      </c>
      <c r="L22" s="5">
        <v>0.88392999999999999</v>
      </c>
      <c r="M22" s="5">
        <v>0.64151000000000002</v>
      </c>
      <c r="N22" s="5">
        <v>0.75439000000000001</v>
      </c>
      <c r="O22" s="5">
        <v>1</v>
      </c>
      <c r="P22" s="5">
        <v>0.89473999999999998</v>
      </c>
      <c r="Q22" s="5">
        <v>0.85714000000000001</v>
      </c>
      <c r="R22" s="5">
        <v>0.86841999999999997</v>
      </c>
      <c r="S22" s="5">
        <v>0.71428999999999998</v>
      </c>
      <c r="T22" s="5">
        <v>0.86111000000000004</v>
      </c>
      <c r="U22" s="5">
        <v>0.97367999999999999</v>
      </c>
      <c r="V22" s="5">
        <v>0.77678999999999998</v>
      </c>
      <c r="W22" s="5">
        <v>0.87719000000000003</v>
      </c>
      <c r="X22" s="5">
        <v>0.65741000000000005</v>
      </c>
      <c r="Y22" s="5">
        <v>0.66666999999999998</v>
      </c>
      <c r="Z22" s="5">
        <v>1</v>
      </c>
      <c r="AA22" s="5">
        <v>0.90178999999999998</v>
      </c>
      <c r="AB22" s="5">
        <v>0.99123000000000006</v>
      </c>
      <c r="AC22" s="5">
        <v>0.98246</v>
      </c>
      <c r="AD22" s="5">
        <v>1</v>
      </c>
      <c r="AE22" s="5">
        <v>0.95613999999999999</v>
      </c>
      <c r="AF22" s="5">
        <v>1</v>
      </c>
      <c r="AG22" s="5">
        <v>1</v>
      </c>
      <c r="AH22" s="5">
        <v>0.71296000000000004</v>
      </c>
    </row>
    <row r="23" spans="1:34" x14ac:dyDescent="0.25">
      <c r="A23" s="12"/>
      <c r="B23" s="6" t="s">
        <v>51</v>
      </c>
      <c r="C23" s="5">
        <v>0.77332999999999996</v>
      </c>
      <c r="D23" s="5">
        <v>0.49306</v>
      </c>
      <c r="E23" s="5">
        <v>0.58108000000000004</v>
      </c>
      <c r="F23" s="5">
        <v>0.57142999999999999</v>
      </c>
      <c r="G23" s="5">
        <v>0.69177999999999995</v>
      </c>
      <c r="H23" s="5">
        <v>0.98648999999999998</v>
      </c>
      <c r="I23" s="5">
        <v>0.9</v>
      </c>
      <c r="J23" s="5">
        <v>0.58552999999999999</v>
      </c>
      <c r="K23" s="5">
        <v>0.64705999999999997</v>
      </c>
      <c r="L23" s="5">
        <v>0.91666999999999998</v>
      </c>
      <c r="M23" s="5">
        <v>0.69333</v>
      </c>
      <c r="N23" s="5">
        <v>0.80405000000000004</v>
      </c>
      <c r="O23" s="5">
        <v>1</v>
      </c>
      <c r="P23" s="5">
        <v>0.90908999999999995</v>
      </c>
      <c r="Q23" s="5">
        <v>0.84558999999999995</v>
      </c>
      <c r="R23" s="5">
        <v>0.79605000000000004</v>
      </c>
      <c r="S23" s="5">
        <v>0.75333000000000006</v>
      </c>
      <c r="T23" s="5">
        <v>0.81452000000000002</v>
      </c>
      <c r="U23" s="5">
        <v>0.96479000000000004</v>
      </c>
      <c r="V23" s="5">
        <v>0.83784000000000003</v>
      </c>
      <c r="W23" s="5">
        <v>0.86667000000000005</v>
      </c>
      <c r="X23" s="5">
        <v>0.68</v>
      </c>
      <c r="Y23" s="5">
        <v>0.75</v>
      </c>
      <c r="Z23" s="5">
        <v>1</v>
      </c>
      <c r="AA23" s="5">
        <v>0.96528000000000003</v>
      </c>
      <c r="AB23" s="5">
        <v>0.97333000000000003</v>
      </c>
      <c r="AC23" s="5">
        <v>0.99306000000000005</v>
      </c>
      <c r="AD23" s="5">
        <v>1</v>
      </c>
      <c r="AE23" s="5">
        <v>0.96711000000000003</v>
      </c>
      <c r="AF23" s="5">
        <v>1</v>
      </c>
      <c r="AG23" s="5">
        <v>1</v>
      </c>
      <c r="AH23" s="5">
        <v>0.75333000000000006</v>
      </c>
    </row>
    <row r="24" spans="1:34" x14ac:dyDescent="0.25">
      <c r="A24" s="12"/>
      <c r="B24" s="6" t="s">
        <v>52</v>
      </c>
      <c r="C24" s="5">
        <v>0.78022000000000002</v>
      </c>
      <c r="D24" s="5">
        <v>0.41572999999999999</v>
      </c>
      <c r="E24" s="5">
        <v>0.51087000000000005</v>
      </c>
      <c r="F24" s="5">
        <v>0.68966000000000005</v>
      </c>
      <c r="G24" s="5">
        <v>0.73655999999999999</v>
      </c>
      <c r="H24" s="5">
        <v>0.98912999999999995</v>
      </c>
      <c r="I24" s="5">
        <v>0.88888999999999996</v>
      </c>
      <c r="J24" s="5">
        <v>0.61828000000000005</v>
      </c>
      <c r="K24" s="5">
        <v>0.57064999999999999</v>
      </c>
      <c r="L24" s="5">
        <v>0.85057000000000005</v>
      </c>
      <c r="M24" s="5">
        <v>0.61667000000000005</v>
      </c>
      <c r="N24" s="5">
        <v>0.77473000000000003</v>
      </c>
      <c r="O24" s="5">
        <v>0.99461999999999995</v>
      </c>
      <c r="P24" s="5">
        <v>0.85870000000000002</v>
      </c>
      <c r="Q24" s="5">
        <v>0.84782999999999997</v>
      </c>
      <c r="R24" s="5">
        <v>0.79569999999999996</v>
      </c>
      <c r="S24" s="5">
        <v>0.79032000000000002</v>
      </c>
      <c r="T24" s="5">
        <v>0.79444000000000004</v>
      </c>
      <c r="U24" s="5">
        <v>0.98851</v>
      </c>
      <c r="V24" s="5">
        <v>0.85484000000000004</v>
      </c>
      <c r="W24" s="5">
        <v>0.83333000000000002</v>
      </c>
      <c r="X24" s="5">
        <v>0.67032999999999998</v>
      </c>
      <c r="Y24" s="5">
        <v>0.75824000000000003</v>
      </c>
      <c r="Z24" s="5">
        <v>1</v>
      </c>
      <c r="AA24" s="5">
        <v>0.98851</v>
      </c>
      <c r="AB24" s="5">
        <v>0.94623999999999997</v>
      </c>
      <c r="AC24" s="5">
        <v>0.99424999999999997</v>
      </c>
      <c r="AD24" s="5">
        <v>0.99461999999999995</v>
      </c>
      <c r="AE24" s="5">
        <v>0.94623999999999997</v>
      </c>
      <c r="AF24" s="5">
        <v>0.99424999999999997</v>
      </c>
      <c r="AG24" s="5">
        <v>1</v>
      </c>
      <c r="AH24" s="5">
        <v>0.78495000000000004</v>
      </c>
    </row>
    <row r="25" spans="1:34" x14ac:dyDescent="0.25">
      <c r="A25" s="12"/>
      <c r="B25" s="6" t="s">
        <v>53</v>
      </c>
      <c r="C25" s="5">
        <v>0.86441000000000001</v>
      </c>
      <c r="D25" s="5">
        <v>0.42981999999999998</v>
      </c>
      <c r="E25" s="5">
        <v>0.64912000000000003</v>
      </c>
      <c r="F25" s="5">
        <v>0.62036999999999998</v>
      </c>
      <c r="G25" s="5">
        <v>0.75861999999999996</v>
      </c>
      <c r="H25" s="5">
        <v>0.97367999999999999</v>
      </c>
      <c r="I25" s="5">
        <v>0.83050999999999997</v>
      </c>
      <c r="J25" s="5">
        <v>0.64285999999999999</v>
      </c>
      <c r="K25" s="5">
        <v>0.64034999999999997</v>
      </c>
      <c r="L25" s="5">
        <v>0.81579000000000002</v>
      </c>
      <c r="M25" s="5">
        <v>0.67796999999999996</v>
      </c>
      <c r="N25" s="5">
        <v>0.73275999999999997</v>
      </c>
      <c r="O25" s="5">
        <v>1</v>
      </c>
      <c r="P25" s="5">
        <v>0.78447999999999996</v>
      </c>
      <c r="Q25" s="5">
        <v>0.85965000000000003</v>
      </c>
      <c r="R25" s="5">
        <v>0.77966000000000002</v>
      </c>
      <c r="S25" s="5">
        <v>0.66666999999999998</v>
      </c>
      <c r="T25" s="5">
        <v>0.77193000000000001</v>
      </c>
      <c r="U25" s="5">
        <v>0.97414000000000001</v>
      </c>
      <c r="V25" s="5">
        <v>0.77119000000000004</v>
      </c>
      <c r="W25" s="5">
        <v>0.88983000000000001</v>
      </c>
      <c r="X25" s="5">
        <v>0.70338999999999996</v>
      </c>
      <c r="Y25" s="5">
        <v>0.76315999999999995</v>
      </c>
      <c r="Z25" s="5">
        <v>1</v>
      </c>
      <c r="AA25" s="5">
        <v>0.98246</v>
      </c>
      <c r="AB25" s="5">
        <v>0.95762999999999998</v>
      </c>
      <c r="AC25" s="5">
        <v>0.99138000000000004</v>
      </c>
      <c r="AD25" s="5">
        <v>0.99138000000000004</v>
      </c>
      <c r="AE25" s="5">
        <v>0.83050999999999997</v>
      </c>
      <c r="AF25" s="5">
        <v>1</v>
      </c>
      <c r="AG25" s="5">
        <v>1</v>
      </c>
      <c r="AH25" s="5">
        <v>0.74575999999999998</v>
      </c>
    </row>
    <row r="26" spans="1:34" x14ac:dyDescent="0.25">
      <c r="A26" s="12"/>
      <c r="B26" s="6" t="s">
        <v>54</v>
      </c>
      <c r="C26" s="5">
        <v>0.73077000000000003</v>
      </c>
      <c r="D26" s="5">
        <v>0.45</v>
      </c>
      <c r="E26" s="5">
        <v>0.51282000000000005</v>
      </c>
      <c r="F26" s="5">
        <v>0.47499999999999998</v>
      </c>
      <c r="G26" s="5">
        <v>0.73750000000000004</v>
      </c>
      <c r="H26" s="5">
        <v>1</v>
      </c>
      <c r="I26" s="5">
        <v>0.94118000000000002</v>
      </c>
      <c r="J26" s="5">
        <v>0.58750000000000002</v>
      </c>
      <c r="K26" s="5">
        <v>0.60255999999999998</v>
      </c>
      <c r="L26" s="5">
        <v>0.85526000000000002</v>
      </c>
      <c r="M26" s="5">
        <v>0.6875</v>
      </c>
      <c r="N26" s="5">
        <v>0.69737000000000005</v>
      </c>
      <c r="O26" s="5">
        <v>0.98750000000000004</v>
      </c>
      <c r="P26" s="5">
        <v>0.82050999999999996</v>
      </c>
      <c r="Q26" s="5">
        <v>0.80769000000000002</v>
      </c>
      <c r="R26" s="5">
        <v>0.8125</v>
      </c>
      <c r="S26" s="5">
        <v>0.71794999999999998</v>
      </c>
      <c r="T26" s="5">
        <v>0.82050999999999996</v>
      </c>
      <c r="U26" s="5">
        <v>0.97499999999999998</v>
      </c>
      <c r="V26" s="5">
        <v>0.88749999999999996</v>
      </c>
      <c r="W26" s="5">
        <v>0.86250000000000004</v>
      </c>
      <c r="X26" s="5">
        <v>0.79486999999999997</v>
      </c>
      <c r="Y26" s="5">
        <v>0.76249999999999996</v>
      </c>
      <c r="Z26" s="5">
        <v>1</v>
      </c>
      <c r="AA26" s="5">
        <v>1</v>
      </c>
      <c r="AB26" s="5">
        <v>0.96250000000000002</v>
      </c>
      <c r="AC26" s="5">
        <v>0.98750000000000004</v>
      </c>
      <c r="AD26" s="5">
        <v>1</v>
      </c>
      <c r="AE26" s="5">
        <v>0.95</v>
      </c>
      <c r="AF26" s="5">
        <v>1</v>
      </c>
      <c r="AG26" s="5">
        <v>1</v>
      </c>
      <c r="AH26" s="5">
        <v>0.77500000000000002</v>
      </c>
    </row>
    <row r="27" spans="1:34" x14ac:dyDescent="0.25">
      <c r="A27" s="12"/>
      <c r="B27" s="6" t="s">
        <v>55</v>
      </c>
      <c r="C27" s="5">
        <v>0.76315999999999995</v>
      </c>
      <c r="D27" s="5">
        <v>0.57894999999999996</v>
      </c>
      <c r="E27" s="5">
        <v>0.52632000000000001</v>
      </c>
      <c r="F27" s="5">
        <v>0.56579000000000002</v>
      </c>
      <c r="G27" s="5">
        <v>0.73684000000000005</v>
      </c>
      <c r="H27" s="5">
        <v>1</v>
      </c>
      <c r="I27" s="5">
        <v>0.94118000000000002</v>
      </c>
      <c r="J27" s="5">
        <v>0.67105000000000004</v>
      </c>
      <c r="K27" s="5">
        <v>0.58108000000000004</v>
      </c>
      <c r="L27" s="5">
        <v>0.85526000000000002</v>
      </c>
      <c r="M27" s="5">
        <v>0.76315999999999995</v>
      </c>
      <c r="N27" s="5">
        <v>0.75</v>
      </c>
      <c r="O27" s="5">
        <v>1</v>
      </c>
      <c r="P27" s="5">
        <v>0.85526000000000002</v>
      </c>
      <c r="Q27" s="5">
        <v>0.90541000000000005</v>
      </c>
      <c r="R27" s="5">
        <v>0.79730000000000001</v>
      </c>
      <c r="S27" s="5">
        <v>0.77027000000000001</v>
      </c>
      <c r="T27" s="5">
        <v>0.88571</v>
      </c>
      <c r="U27" s="5">
        <v>0.98684000000000005</v>
      </c>
      <c r="V27" s="5">
        <v>0.85526000000000002</v>
      </c>
      <c r="W27" s="5">
        <v>0.90788999999999997</v>
      </c>
      <c r="X27" s="5">
        <v>0.67105000000000004</v>
      </c>
      <c r="Y27" s="5">
        <v>0.71052999999999999</v>
      </c>
      <c r="Z27" s="5">
        <v>1</v>
      </c>
      <c r="AA27" s="5">
        <v>0.98684000000000005</v>
      </c>
      <c r="AB27" s="5">
        <v>0.97367999999999999</v>
      </c>
      <c r="AC27" s="5">
        <v>1</v>
      </c>
      <c r="AD27" s="5">
        <v>1</v>
      </c>
      <c r="AE27" s="5">
        <v>0.94737000000000005</v>
      </c>
      <c r="AF27" s="5">
        <v>1</v>
      </c>
      <c r="AG27" s="5">
        <v>0.98684000000000005</v>
      </c>
      <c r="AH27" s="5">
        <v>0.77027000000000001</v>
      </c>
    </row>
    <row r="28" spans="1:34" x14ac:dyDescent="0.25">
      <c r="A28" s="12"/>
      <c r="B28" s="6" t="s">
        <v>56</v>
      </c>
      <c r="C28" s="5">
        <v>0.81</v>
      </c>
      <c r="D28" s="5">
        <v>0.51041999999999998</v>
      </c>
      <c r="E28" s="5">
        <v>0.53408999999999995</v>
      </c>
      <c r="F28" s="5">
        <v>0.61111000000000004</v>
      </c>
      <c r="G28" s="5">
        <v>0.72</v>
      </c>
      <c r="H28" s="5">
        <v>0.99</v>
      </c>
      <c r="I28" s="5">
        <v>0.89</v>
      </c>
      <c r="J28" s="5">
        <v>0.63265000000000005</v>
      </c>
      <c r="K28" s="5">
        <v>0.54166999999999998</v>
      </c>
      <c r="L28" s="5">
        <v>0.875</v>
      </c>
      <c r="M28" s="5">
        <v>0.67347000000000001</v>
      </c>
      <c r="N28" s="5">
        <v>0.81</v>
      </c>
      <c r="O28" s="5">
        <v>1</v>
      </c>
      <c r="P28" s="5">
        <v>0.84375</v>
      </c>
      <c r="Q28" s="5">
        <v>0.81633</v>
      </c>
      <c r="R28" s="5">
        <v>0.76</v>
      </c>
      <c r="S28" s="5">
        <v>0.76531000000000005</v>
      </c>
      <c r="T28" s="5">
        <v>0.88775999999999999</v>
      </c>
      <c r="U28" s="5">
        <v>0.98980000000000001</v>
      </c>
      <c r="V28" s="5">
        <v>0.85</v>
      </c>
      <c r="W28" s="5">
        <v>0.9</v>
      </c>
      <c r="X28" s="5">
        <v>0.66327000000000003</v>
      </c>
      <c r="Y28" s="5">
        <v>0.65</v>
      </c>
      <c r="Z28" s="5">
        <v>1</v>
      </c>
      <c r="AA28" s="5">
        <v>0.98980000000000001</v>
      </c>
      <c r="AB28" s="5">
        <v>0.97</v>
      </c>
      <c r="AC28" s="5">
        <v>1</v>
      </c>
      <c r="AD28" s="5">
        <v>1</v>
      </c>
      <c r="AE28" s="5">
        <v>0.89</v>
      </c>
      <c r="AF28" s="5">
        <v>0.99</v>
      </c>
      <c r="AG28" s="5">
        <v>0.99</v>
      </c>
      <c r="AH28" s="5">
        <v>0.66</v>
      </c>
    </row>
    <row r="29" spans="1:34" x14ac:dyDescent="0.25">
      <c r="A29" s="12"/>
      <c r="B29" s="6" t="s">
        <v>57</v>
      </c>
      <c r="C29" s="5">
        <v>0.70174999999999998</v>
      </c>
      <c r="D29" s="5">
        <v>0.43859999999999999</v>
      </c>
      <c r="E29" s="5">
        <v>0.53703999999999996</v>
      </c>
      <c r="F29" s="5">
        <v>0.53332999999999997</v>
      </c>
      <c r="G29" s="5">
        <v>0.65788999999999997</v>
      </c>
      <c r="H29" s="5">
        <v>0.97272999999999998</v>
      </c>
      <c r="I29" s="5">
        <v>0.88595999999999997</v>
      </c>
      <c r="J29" s="5">
        <v>0.57272999999999996</v>
      </c>
      <c r="K29" s="5">
        <v>0.6</v>
      </c>
      <c r="L29" s="5">
        <v>0.84211000000000003</v>
      </c>
      <c r="M29" s="5">
        <v>0.73148000000000002</v>
      </c>
      <c r="N29" s="5">
        <v>0.78069999999999995</v>
      </c>
      <c r="O29" s="5">
        <v>1</v>
      </c>
      <c r="P29" s="5">
        <v>0.85087999999999997</v>
      </c>
      <c r="Q29" s="5">
        <v>0.83635999999999999</v>
      </c>
      <c r="R29" s="5">
        <v>0.78069999999999995</v>
      </c>
      <c r="S29" s="5">
        <v>0.75455000000000005</v>
      </c>
      <c r="T29" s="5">
        <v>0.89815</v>
      </c>
      <c r="U29" s="5">
        <v>0.98246</v>
      </c>
      <c r="V29" s="5">
        <v>0.84211000000000003</v>
      </c>
      <c r="W29" s="5">
        <v>0.83035999999999999</v>
      </c>
      <c r="X29" s="5">
        <v>0.67273000000000005</v>
      </c>
      <c r="Y29" s="5">
        <v>0.625</v>
      </c>
      <c r="Z29" s="5">
        <v>1</v>
      </c>
      <c r="AA29" s="5">
        <v>0.97367999999999999</v>
      </c>
      <c r="AB29" s="5">
        <v>0.97367999999999999</v>
      </c>
      <c r="AC29" s="5">
        <v>1</v>
      </c>
      <c r="AD29" s="5">
        <v>1</v>
      </c>
      <c r="AE29" s="5">
        <v>0.95535999999999999</v>
      </c>
      <c r="AF29" s="5">
        <v>1</v>
      </c>
      <c r="AG29" s="5">
        <v>1</v>
      </c>
      <c r="AH29" s="5">
        <v>0.81579000000000002</v>
      </c>
    </row>
    <row r="30" spans="1:34" x14ac:dyDescent="0.25">
      <c r="A30" s="12"/>
      <c r="B30" s="6" t="s">
        <v>58</v>
      </c>
      <c r="C30" s="5">
        <v>0.71153999999999995</v>
      </c>
      <c r="D30" s="5">
        <v>0.53846000000000005</v>
      </c>
      <c r="E30" s="5">
        <v>0.55769000000000002</v>
      </c>
      <c r="F30" s="5">
        <v>0.65713999999999995</v>
      </c>
      <c r="G30" s="5">
        <v>0.76056000000000001</v>
      </c>
      <c r="H30" s="5">
        <v>0.99351</v>
      </c>
      <c r="I30" s="5">
        <v>0.82894999999999996</v>
      </c>
      <c r="J30" s="5">
        <v>0.63380000000000003</v>
      </c>
      <c r="K30" s="5">
        <v>0.63815999999999995</v>
      </c>
      <c r="L30" s="5">
        <v>0.80518999999999996</v>
      </c>
      <c r="M30" s="5">
        <v>0.63514000000000004</v>
      </c>
      <c r="N30" s="5">
        <v>0.78846000000000005</v>
      </c>
      <c r="O30" s="5">
        <v>1</v>
      </c>
      <c r="P30" s="5">
        <v>0.80769000000000002</v>
      </c>
      <c r="Q30" s="5">
        <v>0.82050999999999996</v>
      </c>
      <c r="R30" s="5">
        <v>0.84416000000000002</v>
      </c>
      <c r="S30" s="5">
        <v>0.69852999999999998</v>
      </c>
      <c r="T30" s="5">
        <v>0.82050999999999996</v>
      </c>
      <c r="U30" s="5">
        <v>0.98717999999999995</v>
      </c>
      <c r="V30" s="5">
        <v>0.83765999999999996</v>
      </c>
      <c r="W30" s="5">
        <v>0.87661999999999995</v>
      </c>
      <c r="X30" s="5">
        <v>0.60811000000000004</v>
      </c>
      <c r="Y30" s="5">
        <v>0.67105000000000004</v>
      </c>
      <c r="Z30" s="5">
        <v>1</v>
      </c>
      <c r="AA30" s="5">
        <v>0.94804999999999995</v>
      </c>
      <c r="AB30" s="5">
        <v>0.98684000000000005</v>
      </c>
      <c r="AC30" s="5">
        <v>0.99358999999999997</v>
      </c>
      <c r="AD30" s="5">
        <v>0.99358999999999997</v>
      </c>
      <c r="AE30" s="5">
        <v>0.98717999999999995</v>
      </c>
      <c r="AF30" s="5">
        <v>0.99358999999999997</v>
      </c>
      <c r="AG30" s="5">
        <v>0.99367000000000005</v>
      </c>
      <c r="AH30" s="5">
        <v>0.82877000000000001</v>
      </c>
    </row>
    <row r="31" spans="1:34" x14ac:dyDescent="0.25">
      <c r="A31" s="11" t="s">
        <v>59</v>
      </c>
      <c r="B31" s="4" t="s">
        <v>60</v>
      </c>
      <c r="C31" s="5">
        <v>0.80188999999999999</v>
      </c>
      <c r="D31" s="5">
        <v>0.51887000000000005</v>
      </c>
      <c r="E31" s="5">
        <v>0.58772000000000002</v>
      </c>
      <c r="F31" s="5">
        <v>0.62263999999999997</v>
      </c>
      <c r="G31" s="5">
        <v>0.6</v>
      </c>
      <c r="H31" s="5">
        <v>0.99123000000000006</v>
      </c>
      <c r="I31" s="5">
        <v>0.87931000000000004</v>
      </c>
      <c r="J31" s="5">
        <v>0.67544000000000004</v>
      </c>
      <c r="K31" s="5">
        <v>0.67925000000000002</v>
      </c>
      <c r="L31" s="5">
        <v>0.84906000000000004</v>
      </c>
      <c r="M31" s="5">
        <v>0.66378999999999999</v>
      </c>
      <c r="N31" s="5">
        <v>0.72806999999999999</v>
      </c>
      <c r="O31" s="5">
        <v>1</v>
      </c>
      <c r="P31" s="5">
        <v>0.86607000000000001</v>
      </c>
      <c r="Q31" s="5">
        <v>0.88595999999999997</v>
      </c>
      <c r="R31" s="5">
        <v>0.80171999999999999</v>
      </c>
      <c r="S31" s="5">
        <v>0.61207</v>
      </c>
      <c r="T31" s="5">
        <v>0.80701999999999996</v>
      </c>
      <c r="U31" s="5">
        <v>0.99056999999999995</v>
      </c>
      <c r="V31" s="5">
        <v>0.84482999999999997</v>
      </c>
      <c r="W31" s="5">
        <v>0.84482999999999997</v>
      </c>
      <c r="X31" s="5">
        <v>0.73275999999999997</v>
      </c>
      <c r="Y31" s="5">
        <v>0.69298000000000004</v>
      </c>
      <c r="Z31" s="5">
        <v>1</v>
      </c>
      <c r="AA31" s="5">
        <v>1</v>
      </c>
      <c r="AB31" s="5">
        <v>0.93966000000000005</v>
      </c>
      <c r="AC31" s="5">
        <v>1</v>
      </c>
      <c r="AD31" s="5">
        <v>0.99123000000000006</v>
      </c>
      <c r="AE31" s="5">
        <v>0.96552000000000004</v>
      </c>
      <c r="AF31" s="5">
        <v>1</v>
      </c>
      <c r="AG31" s="5">
        <v>1</v>
      </c>
      <c r="AH31" s="5">
        <v>0.81481000000000003</v>
      </c>
    </row>
    <row r="32" spans="1:34" x14ac:dyDescent="0.25">
      <c r="A32" s="12"/>
      <c r="B32" s="6" t="s">
        <v>61</v>
      </c>
      <c r="C32" s="5">
        <v>0.85714000000000001</v>
      </c>
      <c r="D32" s="5">
        <v>0.47143000000000002</v>
      </c>
      <c r="E32" s="5">
        <v>0.55405000000000004</v>
      </c>
      <c r="F32" s="5">
        <v>0.6129</v>
      </c>
      <c r="G32" s="5">
        <v>0.70833000000000002</v>
      </c>
      <c r="H32" s="5">
        <v>1</v>
      </c>
      <c r="I32" s="5">
        <v>0.94737000000000005</v>
      </c>
      <c r="J32" s="5">
        <v>0.69118000000000002</v>
      </c>
      <c r="K32" s="5">
        <v>0.64864999999999995</v>
      </c>
      <c r="L32" s="5">
        <v>0.86485999999999996</v>
      </c>
      <c r="M32" s="5">
        <v>0.63234999999999997</v>
      </c>
      <c r="N32" s="5">
        <v>0.81943999999999995</v>
      </c>
      <c r="O32" s="5">
        <v>1</v>
      </c>
      <c r="P32" s="5">
        <v>0.83784000000000003</v>
      </c>
      <c r="Q32" s="5">
        <v>0.86111000000000004</v>
      </c>
      <c r="R32" s="5">
        <v>0.75</v>
      </c>
      <c r="S32" s="5">
        <v>0.71428999999999998</v>
      </c>
      <c r="T32" s="5">
        <v>0.83333000000000002</v>
      </c>
      <c r="U32" s="5">
        <v>0.94443999999999995</v>
      </c>
      <c r="V32" s="5">
        <v>0.76388999999999996</v>
      </c>
      <c r="W32" s="5">
        <v>0.89473999999999998</v>
      </c>
      <c r="X32" s="5">
        <v>0.72972999999999999</v>
      </c>
      <c r="Y32" s="5">
        <v>0.76471</v>
      </c>
      <c r="Z32" s="5">
        <v>0.98684000000000005</v>
      </c>
      <c r="AA32" s="5">
        <v>1</v>
      </c>
      <c r="AB32" s="5">
        <v>0.97367999999999999</v>
      </c>
      <c r="AC32" s="5">
        <v>1</v>
      </c>
      <c r="AD32" s="5">
        <v>1</v>
      </c>
      <c r="AE32" s="5">
        <v>0.88571</v>
      </c>
      <c r="AF32" s="5">
        <v>1</v>
      </c>
      <c r="AG32" s="5">
        <v>0.98684000000000005</v>
      </c>
      <c r="AH32" s="5">
        <v>0.66666999999999998</v>
      </c>
    </row>
    <row r="33" spans="1:34" x14ac:dyDescent="0.25">
      <c r="A33" s="12"/>
      <c r="B33" s="6" t="s">
        <v>62</v>
      </c>
      <c r="C33" s="5">
        <v>0.78571000000000002</v>
      </c>
      <c r="D33" s="5">
        <v>0.36364000000000002</v>
      </c>
      <c r="E33" s="5">
        <v>0.59211000000000003</v>
      </c>
      <c r="F33" s="5">
        <v>0.64285999999999999</v>
      </c>
      <c r="G33" s="5">
        <v>0.71052999999999999</v>
      </c>
      <c r="H33" s="5">
        <v>0.98684000000000005</v>
      </c>
      <c r="I33" s="5">
        <v>0.83333000000000002</v>
      </c>
      <c r="J33" s="5">
        <v>0.69737000000000005</v>
      </c>
      <c r="K33" s="5">
        <v>0.69443999999999995</v>
      </c>
      <c r="L33" s="5">
        <v>0.82857000000000003</v>
      </c>
      <c r="M33" s="5">
        <v>0.64473999999999998</v>
      </c>
      <c r="N33" s="5">
        <v>0.71621999999999997</v>
      </c>
      <c r="O33" s="5">
        <v>1</v>
      </c>
      <c r="P33" s="5">
        <v>0.84211000000000003</v>
      </c>
      <c r="Q33" s="5">
        <v>0.89473999999999998</v>
      </c>
      <c r="R33" s="5">
        <v>0.83333000000000002</v>
      </c>
      <c r="S33" s="5">
        <v>0.61841999999999997</v>
      </c>
      <c r="T33" s="5">
        <v>0.82894999999999996</v>
      </c>
      <c r="U33" s="5">
        <v>0.95713999999999999</v>
      </c>
      <c r="V33" s="5">
        <v>0.81943999999999995</v>
      </c>
      <c r="W33" s="5">
        <v>0.78947000000000001</v>
      </c>
      <c r="X33" s="5">
        <v>0.55262999999999995</v>
      </c>
      <c r="Y33" s="5">
        <v>0.74324000000000001</v>
      </c>
      <c r="Z33" s="5">
        <v>1</v>
      </c>
      <c r="AA33" s="5">
        <v>0.92857000000000001</v>
      </c>
      <c r="AB33" s="5">
        <v>0.93420999999999998</v>
      </c>
      <c r="AC33" s="5">
        <v>0.98570999999999998</v>
      </c>
      <c r="AD33" s="5">
        <v>1</v>
      </c>
      <c r="AE33" s="5">
        <v>0.93242999999999998</v>
      </c>
      <c r="AF33" s="5">
        <v>0.98570999999999998</v>
      </c>
      <c r="AG33" s="5">
        <v>1</v>
      </c>
      <c r="AH33" s="5">
        <v>0.84848000000000001</v>
      </c>
    </row>
    <row r="34" spans="1:34" x14ac:dyDescent="0.25">
      <c r="A34" s="12"/>
      <c r="B34" s="6" t="s">
        <v>63</v>
      </c>
      <c r="C34" s="5">
        <v>0.81706999999999996</v>
      </c>
      <c r="D34" s="5">
        <v>0.52500000000000002</v>
      </c>
      <c r="E34" s="5">
        <v>0.5</v>
      </c>
      <c r="F34" s="5">
        <v>0.6875</v>
      </c>
      <c r="G34" s="5">
        <v>0.67500000000000004</v>
      </c>
      <c r="H34" s="5">
        <v>0.97499999999999998</v>
      </c>
      <c r="I34" s="5">
        <v>0.875</v>
      </c>
      <c r="J34" s="5">
        <v>0.67073000000000005</v>
      </c>
      <c r="K34" s="5">
        <v>0.78749999999999998</v>
      </c>
      <c r="L34" s="5">
        <v>0.80488000000000004</v>
      </c>
      <c r="M34" s="5">
        <v>0.51315999999999995</v>
      </c>
      <c r="N34" s="5">
        <v>0.77500000000000002</v>
      </c>
      <c r="O34" s="5">
        <v>1</v>
      </c>
      <c r="P34" s="5">
        <v>0.80488000000000004</v>
      </c>
      <c r="Q34" s="5">
        <v>0.86250000000000004</v>
      </c>
      <c r="R34" s="5">
        <v>0.80488000000000004</v>
      </c>
      <c r="S34" s="5">
        <v>0.78049000000000002</v>
      </c>
      <c r="T34" s="5">
        <v>0.76249999999999996</v>
      </c>
      <c r="U34" s="5">
        <v>1</v>
      </c>
      <c r="V34" s="5">
        <v>0.79268000000000005</v>
      </c>
      <c r="W34" s="5">
        <v>0.87805</v>
      </c>
      <c r="X34" s="5">
        <v>0.72367999999999999</v>
      </c>
      <c r="Y34" s="5">
        <v>0.65854000000000001</v>
      </c>
      <c r="Z34" s="5">
        <v>1</v>
      </c>
      <c r="AA34" s="5">
        <v>0.98750000000000004</v>
      </c>
      <c r="AB34" s="5">
        <v>0.95</v>
      </c>
      <c r="AC34" s="5">
        <v>0.98780000000000001</v>
      </c>
      <c r="AD34" s="5">
        <v>1</v>
      </c>
      <c r="AE34" s="5">
        <v>0.92683000000000004</v>
      </c>
      <c r="AF34" s="5">
        <v>0.97560999999999998</v>
      </c>
      <c r="AG34" s="5">
        <v>1</v>
      </c>
      <c r="AH34" s="5">
        <v>0.69511999999999996</v>
      </c>
    </row>
    <row r="35" spans="1:34" x14ac:dyDescent="0.25">
      <c r="A35" s="12"/>
      <c r="B35" s="6" t="s">
        <v>64</v>
      </c>
      <c r="C35" s="5">
        <v>0.78873000000000004</v>
      </c>
      <c r="D35" s="5">
        <v>0.42958000000000002</v>
      </c>
      <c r="E35" s="5">
        <v>0.53846000000000005</v>
      </c>
      <c r="F35" s="5">
        <v>0.62675999999999998</v>
      </c>
      <c r="G35" s="5">
        <v>0.71875</v>
      </c>
      <c r="H35" s="5">
        <v>0.99231000000000003</v>
      </c>
      <c r="I35" s="5">
        <v>0.96031999999999995</v>
      </c>
      <c r="J35" s="5">
        <v>0.67122999999999999</v>
      </c>
      <c r="K35" s="5">
        <v>0.6</v>
      </c>
      <c r="L35" s="5">
        <v>0.875</v>
      </c>
      <c r="M35" s="5">
        <v>0.60563</v>
      </c>
      <c r="N35" s="5">
        <v>0.7</v>
      </c>
      <c r="O35" s="5">
        <v>1</v>
      </c>
      <c r="P35" s="5">
        <v>0.89063000000000003</v>
      </c>
      <c r="Q35" s="5">
        <v>0.82308000000000003</v>
      </c>
      <c r="R35" s="5">
        <v>0.76027</v>
      </c>
      <c r="S35" s="5">
        <v>0.63014000000000003</v>
      </c>
      <c r="T35" s="5">
        <v>0.77692000000000005</v>
      </c>
      <c r="U35" s="5">
        <v>0.95138999999999996</v>
      </c>
      <c r="V35" s="5">
        <v>0.8125</v>
      </c>
      <c r="W35" s="5">
        <v>0.83562000000000003</v>
      </c>
      <c r="X35" s="5">
        <v>0.65713999999999995</v>
      </c>
      <c r="Y35" s="5">
        <v>0.67691999999999997</v>
      </c>
      <c r="Z35" s="5">
        <v>0.99314999999999998</v>
      </c>
      <c r="AA35" s="5">
        <v>0.97221999999999997</v>
      </c>
      <c r="AB35" s="5">
        <v>0.97260000000000002</v>
      </c>
      <c r="AC35" s="5">
        <v>1</v>
      </c>
      <c r="AD35" s="5">
        <v>1</v>
      </c>
      <c r="AE35" s="5">
        <v>0.9375</v>
      </c>
      <c r="AF35" s="5">
        <v>1</v>
      </c>
      <c r="AG35" s="5">
        <v>1</v>
      </c>
      <c r="AH35" s="5">
        <v>0.74658000000000002</v>
      </c>
    </row>
    <row r="36" spans="1:34" x14ac:dyDescent="0.25">
      <c r="A36" s="12"/>
      <c r="B36" s="6" t="s">
        <v>65</v>
      </c>
      <c r="C36" s="5">
        <v>0.75424000000000002</v>
      </c>
      <c r="D36" s="5">
        <v>0.42373</v>
      </c>
      <c r="E36" s="5">
        <v>0.59804000000000002</v>
      </c>
      <c r="F36" s="5">
        <v>0.55208000000000002</v>
      </c>
      <c r="G36" s="5">
        <v>0.62931000000000004</v>
      </c>
      <c r="H36" s="5">
        <v>0.93966000000000005</v>
      </c>
      <c r="I36" s="5">
        <v>0.90678000000000003</v>
      </c>
      <c r="J36" s="5">
        <v>0.69298000000000004</v>
      </c>
      <c r="K36" s="5">
        <v>0.71552000000000004</v>
      </c>
      <c r="L36" s="5">
        <v>0.75439000000000001</v>
      </c>
      <c r="M36" s="5">
        <v>0.58621000000000001</v>
      </c>
      <c r="N36" s="5">
        <v>0.85345000000000004</v>
      </c>
      <c r="O36" s="5">
        <v>0.98304999999999998</v>
      </c>
      <c r="P36" s="5">
        <v>0.75</v>
      </c>
      <c r="Q36" s="5">
        <v>0.91378999999999999</v>
      </c>
      <c r="R36" s="5">
        <v>0.75424000000000002</v>
      </c>
      <c r="S36" s="5">
        <v>0.67796999999999996</v>
      </c>
      <c r="T36" s="5">
        <v>0.72414000000000001</v>
      </c>
      <c r="U36" s="5">
        <v>0.82203000000000004</v>
      </c>
      <c r="V36" s="5">
        <v>0.90678000000000003</v>
      </c>
      <c r="W36" s="5">
        <v>0.82203000000000004</v>
      </c>
      <c r="X36" s="5">
        <v>0.52585999999999999</v>
      </c>
      <c r="Y36" s="5">
        <v>0.48276000000000002</v>
      </c>
      <c r="Z36" s="5">
        <v>0.96552000000000004</v>
      </c>
      <c r="AA36" s="5">
        <v>0.97367999999999999</v>
      </c>
      <c r="AB36" s="5">
        <v>0.92373000000000005</v>
      </c>
      <c r="AC36" s="5">
        <v>1</v>
      </c>
      <c r="AD36" s="5">
        <v>1</v>
      </c>
      <c r="AE36" s="5">
        <v>0.83897999999999995</v>
      </c>
      <c r="AF36" s="5">
        <v>0.98304999999999998</v>
      </c>
      <c r="AG36" s="5">
        <v>1</v>
      </c>
      <c r="AH36" s="5">
        <v>0.94067999999999996</v>
      </c>
    </row>
    <row r="37" spans="1:34" x14ac:dyDescent="0.25">
      <c r="A37" s="12"/>
      <c r="B37" s="6" t="s">
        <v>66</v>
      </c>
      <c r="C37" s="5">
        <v>0.81111</v>
      </c>
      <c r="D37" s="5">
        <v>0.45651999999999998</v>
      </c>
      <c r="E37" s="5">
        <v>0.55000000000000004</v>
      </c>
      <c r="F37" s="5">
        <v>0.67949000000000004</v>
      </c>
      <c r="G37" s="5">
        <v>0.62222</v>
      </c>
      <c r="H37" s="5">
        <v>0.91110999999999998</v>
      </c>
      <c r="I37" s="5">
        <v>0.97777999999999998</v>
      </c>
      <c r="J37" s="5">
        <v>0.64444000000000001</v>
      </c>
      <c r="K37" s="5">
        <v>0.60255999999999998</v>
      </c>
      <c r="L37" s="5">
        <v>0.87209000000000003</v>
      </c>
      <c r="M37" s="5">
        <v>0.6</v>
      </c>
      <c r="N37" s="5">
        <v>0.84443999999999997</v>
      </c>
      <c r="O37" s="5">
        <v>1</v>
      </c>
      <c r="P37" s="5">
        <v>0.80232999999999999</v>
      </c>
      <c r="Q37" s="5">
        <v>0.9</v>
      </c>
      <c r="R37" s="5">
        <v>0.78888999999999998</v>
      </c>
      <c r="S37" s="5">
        <v>0.52439000000000002</v>
      </c>
      <c r="T37" s="5">
        <v>0.69318000000000002</v>
      </c>
      <c r="U37" s="5">
        <v>0.89361999999999997</v>
      </c>
      <c r="V37" s="5">
        <v>0.87234</v>
      </c>
      <c r="W37" s="5">
        <v>0.75556000000000001</v>
      </c>
      <c r="X37" s="5">
        <v>0.68478000000000006</v>
      </c>
      <c r="Y37" s="5">
        <v>0.63636000000000004</v>
      </c>
      <c r="Z37" s="5">
        <v>0.97826000000000002</v>
      </c>
      <c r="AA37" s="5">
        <v>0.92391000000000001</v>
      </c>
      <c r="AB37" s="5">
        <v>0.93616999999999995</v>
      </c>
      <c r="AC37" s="5">
        <v>1</v>
      </c>
      <c r="AD37" s="5">
        <v>1</v>
      </c>
      <c r="AE37" s="5">
        <v>0.92044999999999999</v>
      </c>
      <c r="AF37" s="5">
        <v>1</v>
      </c>
      <c r="AG37" s="5">
        <v>0.98936000000000002</v>
      </c>
      <c r="AH37" s="5">
        <v>0.88043000000000005</v>
      </c>
    </row>
    <row r="38" spans="1:34" x14ac:dyDescent="0.25">
      <c r="A38" s="13"/>
      <c r="B38" s="7" t="s">
        <v>67</v>
      </c>
      <c r="C38" s="5">
        <v>0.65476000000000001</v>
      </c>
      <c r="D38" s="5">
        <v>0.48837000000000003</v>
      </c>
      <c r="E38" s="5">
        <v>0.44318000000000002</v>
      </c>
      <c r="F38" s="5">
        <v>0.71738999999999997</v>
      </c>
      <c r="G38" s="5">
        <v>0.63332999999999995</v>
      </c>
      <c r="H38" s="5">
        <v>0.93478000000000006</v>
      </c>
      <c r="I38" s="5">
        <v>1</v>
      </c>
      <c r="J38" s="5">
        <v>0.73333000000000004</v>
      </c>
      <c r="K38" s="5">
        <v>0.67442000000000002</v>
      </c>
      <c r="L38" s="5">
        <v>0.80681999999999998</v>
      </c>
      <c r="M38" s="5">
        <v>0.55681999999999998</v>
      </c>
      <c r="N38" s="5">
        <v>0.78408999999999995</v>
      </c>
      <c r="O38" s="5">
        <v>1</v>
      </c>
      <c r="P38" s="5">
        <v>0.78408999999999995</v>
      </c>
      <c r="Q38" s="5">
        <v>0.85226999999999997</v>
      </c>
      <c r="R38" s="5">
        <v>0.77778000000000003</v>
      </c>
      <c r="S38" s="5">
        <v>0.59782999999999997</v>
      </c>
      <c r="T38" s="5">
        <v>0.71428999999999998</v>
      </c>
      <c r="U38" s="5">
        <v>0.82221999999999995</v>
      </c>
      <c r="V38" s="5">
        <v>0.89773000000000003</v>
      </c>
      <c r="W38" s="5">
        <v>0.74443999999999999</v>
      </c>
      <c r="X38" s="5">
        <v>0.61956999999999995</v>
      </c>
      <c r="Y38" s="5">
        <v>0.56667000000000001</v>
      </c>
      <c r="Z38" s="5">
        <v>0.98912999999999995</v>
      </c>
      <c r="AA38" s="5">
        <v>0.92222000000000004</v>
      </c>
      <c r="AB38" s="5">
        <v>0.95555999999999996</v>
      </c>
      <c r="AC38" s="5">
        <v>1</v>
      </c>
      <c r="AD38" s="5">
        <v>0.98912999999999995</v>
      </c>
      <c r="AE38" s="5">
        <v>0.91859999999999997</v>
      </c>
      <c r="AF38" s="5">
        <v>0.97777999999999998</v>
      </c>
      <c r="AG38" s="5">
        <v>0.98912999999999995</v>
      </c>
      <c r="AH38" s="5">
        <v>0.87778</v>
      </c>
    </row>
    <row r="39" spans="1:34" x14ac:dyDescent="0.25">
      <c r="A39" s="11" t="s">
        <v>68</v>
      </c>
      <c r="B39" s="4" t="s">
        <v>69</v>
      </c>
      <c r="C39" s="5">
        <v>0.69828000000000001</v>
      </c>
      <c r="D39" s="5">
        <v>0.35088000000000003</v>
      </c>
      <c r="E39" s="5">
        <v>0.66949000000000003</v>
      </c>
      <c r="F39" s="5">
        <v>0.74107000000000001</v>
      </c>
      <c r="G39" s="5">
        <v>0.74560999999999999</v>
      </c>
      <c r="H39" s="5">
        <v>0.98304999999999998</v>
      </c>
      <c r="I39" s="5">
        <v>0.98246</v>
      </c>
      <c r="J39" s="5">
        <v>0.74138000000000004</v>
      </c>
      <c r="K39" s="5">
        <v>0.77119000000000004</v>
      </c>
      <c r="L39" s="5">
        <v>0.71552000000000004</v>
      </c>
      <c r="M39" s="5">
        <v>0.57759000000000005</v>
      </c>
      <c r="N39" s="5">
        <v>0.87719000000000003</v>
      </c>
      <c r="O39" s="5">
        <v>0.95762999999999998</v>
      </c>
      <c r="P39" s="5">
        <v>0.70689999999999997</v>
      </c>
      <c r="Q39" s="5">
        <v>0.86207</v>
      </c>
      <c r="R39" s="5">
        <v>0.81033999999999995</v>
      </c>
      <c r="S39" s="5">
        <v>0.52542</v>
      </c>
      <c r="T39" s="5">
        <v>0.88793</v>
      </c>
      <c r="U39" s="5">
        <v>0.92857000000000001</v>
      </c>
      <c r="V39" s="5">
        <v>0.93220000000000003</v>
      </c>
      <c r="W39" s="5">
        <v>0.83050999999999997</v>
      </c>
      <c r="X39" s="5">
        <v>0.75</v>
      </c>
      <c r="Y39" s="5">
        <v>0.74138000000000004</v>
      </c>
      <c r="Z39" s="5">
        <v>1</v>
      </c>
      <c r="AA39" s="5">
        <v>0.92981999999999998</v>
      </c>
      <c r="AB39" s="5">
        <v>0.82759000000000005</v>
      </c>
      <c r="AC39" s="5">
        <v>1</v>
      </c>
      <c r="AD39" s="5">
        <v>1</v>
      </c>
      <c r="AE39" s="5">
        <v>0.97458</v>
      </c>
      <c r="AF39" s="5">
        <v>1</v>
      </c>
      <c r="AG39" s="5">
        <v>1</v>
      </c>
      <c r="AH39" s="5">
        <v>0.85592999999999997</v>
      </c>
    </row>
    <row r="40" spans="1:34" x14ac:dyDescent="0.25">
      <c r="A40" s="12"/>
      <c r="B40" s="6" t="s">
        <v>70</v>
      </c>
      <c r="C40" s="5">
        <v>0.69737000000000005</v>
      </c>
      <c r="D40" s="5">
        <v>0.33333000000000002</v>
      </c>
      <c r="E40" s="5">
        <v>0.60811000000000004</v>
      </c>
      <c r="F40" s="5">
        <v>0.81579000000000002</v>
      </c>
      <c r="G40" s="5">
        <v>0.72221999999999997</v>
      </c>
      <c r="H40" s="5">
        <v>0.96153999999999995</v>
      </c>
      <c r="I40" s="5">
        <v>0.95587999999999995</v>
      </c>
      <c r="J40" s="5">
        <v>0.85897000000000001</v>
      </c>
      <c r="K40" s="5">
        <v>0.73077000000000003</v>
      </c>
      <c r="L40" s="5">
        <v>0.73611000000000004</v>
      </c>
      <c r="M40" s="5">
        <v>0.56410000000000005</v>
      </c>
      <c r="N40" s="5">
        <v>0.82432000000000005</v>
      </c>
      <c r="O40" s="5">
        <v>0.98717999999999995</v>
      </c>
      <c r="P40" s="5">
        <v>0.70833000000000002</v>
      </c>
      <c r="Q40" s="5">
        <v>0.89744000000000002</v>
      </c>
      <c r="R40" s="5">
        <v>0.77632000000000001</v>
      </c>
      <c r="S40" s="5">
        <v>0.48648999999999998</v>
      </c>
      <c r="T40" s="5">
        <v>0.85897000000000001</v>
      </c>
      <c r="U40" s="5">
        <v>0.96153999999999995</v>
      </c>
      <c r="V40" s="5">
        <v>0.97436</v>
      </c>
      <c r="W40" s="5">
        <v>0.93420999999999998</v>
      </c>
      <c r="X40" s="5">
        <v>0.80769000000000002</v>
      </c>
      <c r="Y40" s="5">
        <v>0.71794999999999998</v>
      </c>
      <c r="Z40" s="5">
        <v>1</v>
      </c>
      <c r="AA40" s="5">
        <v>0.96153999999999995</v>
      </c>
      <c r="AB40" s="5">
        <v>0.89744000000000002</v>
      </c>
      <c r="AC40" s="5">
        <v>1</v>
      </c>
      <c r="AD40" s="5">
        <v>0.98717999999999995</v>
      </c>
      <c r="AE40" s="5">
        <v>1</v>
      </c>
      <c r="AF40" s="5">
        <v>1</v>
      </c>
      <c r="AG40" s="5">
        <v>1</v>
      </c>
      <c r="AH40" s="5">
        <v>0.87178999999999995</v>
      </c>
    </row>
    <row r="41" spans="1:34" x14ac:dyDescent="0.25">
      <c r="A41" s="12"/>
      <c r="B41" s="6" t="s">
        <v>71</v>
      </c>
      <c r="C41" s="5">
        <v>0.72499999999999998</v>
      </c>
      <c r="D41" s="5">
        <v>0.36904999999999999</v>
      </c>
      <c r="E41" s="5">
        <v>0.48780000000000001</v>
      </c>
      <c r="F41" s="5">
        <v>0.72092999999999996</v>
      </c>
      <c r="G41" s="5">
        <v>0.70238</v>
      </c>
      <c r="H41" s="5">
        <v>0.94047999999999998</v>
      </c>
      <c r="I41" s="5">
        <v>0.95238</v>
      </c>
      <c r="J41" s="5">
        <v>0.78049000000000002</v>
      </c>
      <c r="K41" s="5">
        <v>0.71428999999999998</v>
      </c>
      <c r="L41" s="5">
        <v>0.69737000000000005</v>
      </c>
      <c r="M41" s="5">
        <v>0.5</v>
      </c>
      <c r="N41" s="5">
        <v>0.92857000000000001</v>
      </c>
      <c r="O41" s="5">
        <v>0.98836999999999997</v>
      </c>
      <c r="P41" s="5">
        <v>0.65854000000000001</v>
      </c>
      <c r="Q41" s="5">
        <v>0.88095000000000001</v>
      </c>
      <c r="R41" s="5">
        <v>0.67857000000000001</v>
      </c>
      <c r="S41" s="5">
        <v>0.5625</v>
      </c>
      <c r="T41" s="5">
        <v>0.90698000000000001</v>
      </c>
      <c r="U41" s="5">
        <v>0.96428999999999998</v>
      </c>
      <c r="V41" s="5">
        <v>0.95348999999999995</v>
      </c>
      <c r="W41" s="5">
        <v>0.82926999999999995</v>
      </c>
      <c r="X41" s="5">
        <v>0.79762</v>
      </c>
      <c r="Y41" s="5">
        <v>0.67857000000000001</v>
      </c>
      <c r="Z41" s="5">
        <v>1</v>
      </c>
      <c r="AA41" s="5">
        <v>0.91859999999999997</v>
      </c>
      <c r="AB41" s="5">
        <v>0.84145999999999999</v>
      </c>
      <c r="AC41" s="5">
        <v>1</v>
      </c>
      <c r="AD41" s="5">
        <v>1</v>
      </c>
      <c r="AE41" s="5">
        <v>1</v>
      </c>
      <c r="AF41" s="5">
        <v>1</v>
      </c>
      <c r="AG41" s="5">
        <v>1</v>
      </c>
      <c r="AH41" s="5">
        <v>0.88371999999999995</v>
      </c>
    </row>
    <row r="42" spans="1:34" x14ac:dyDescent="0.25">
      <c r="A42" s="12"/>
      <c r="B42" s="6" t="s">
        <v>72</v>
      </c>
      <c r="C42" s="5">
        <v>0.6875</v>
      </c>
      <c r="D42" s="5">
        <v>0.45535999999999999</v>
      </c>
      <c r="E42" s="5">
        <v>0.66964000000000001</v>
      </c>
      <c r="F42" s="5">
        <v>0.66964000000000001</v>
      </c>
      <c r="G42" s="5">
        <v>0.68518999999999997</v>
      </c>
      <c r="H42" s="5">
        <v>0.96428999999999998</v>
      </c>
      <c r="I42" s="5">
        <v>0.97058999999999995</v>
      </c>
      <c r="J42" s="5">
        <v>0.85714000000000001</v>
      </c>
      <c r="K42" s="5">
        <v>0.77678999999999998</v>
      </c>
      <c r="L42" s="5">
        <v>0.73148000000000002</v>
      </c>
      <c r="M42" s="5">
        <v>0.56364000000000003</v>
      </c>
      <c r="N42" s="5">
        <v>0.89285999999999999</v>
      </c>
      <c r="O42" s="5">
        <v>0.97321000000000002</v>
      </c>
      <c r="P42" s="5">
        <v>0.70535999999999999</v>
      </c>
      <c r="Q42" s="5">
        <v>0.87273000000000001</v>
      </c>
      <c r="R42" s="5">
        <v>0.79464000000000001</v>
      </c>
      <c r="S42" s="5">
        <v>0.52678999999999998</v>
      </c>
      <c r="T42" s="5">
        <v>0.88392999999999999</v>
      </c>
      <c r="U42" s="5">
        <v>0.94642999999999999</v>
      </c>
      <c r="V42" s="5">
        <v>0.98214000000000001</v>
      </c>
      <c r="W42" s="5">
        <v>0.83635999999999999</v>
      </c>
      <c r="X42" s="5">
        <v>0.91818</v>
      </c>
      <c r="Y42" s="5">
        <v>0.72321000000000002</v>
      </c>
      <c r="Z42" s="5">
        <v>1</v>
      </c>
      <c r="AA42" s="5">
        <v>0.91071000000000002</v>
      </c>
      <c r="AB42" s="5">
        <v>0.87273000000000001</v>
      </c>
      <c r="AC42" s="5">
        <v>1</v>
      </c>
      <c r="AD42" s="5">
        <v>1</v>
      </c>
      <c r="AE42" s="5">
        <v>0.98214000000000001</v>
      </c>
      <c r="AF42" s="5">
        <v>1</v>
      </c>
      <c r="AG42" s="5">
        <v>1</v>
      </c>
      <c r="AH42" s="5">
        <v>0.76785999999999999</v>
      </c>
    </row>
    <row r="43" spans="1:34" x14ac:dyDescent="0.25">
      <c r="A43" s="12"/>
      <c r="B43" s="6" t="s">
        <v>73</v>
      </c>
      <c r="C43" s="5">
        <v>0.67273000000000005</v>
      </c>
      <c r="D43" s="5">
        <v>0.4</v>
      </c>
      <c r="E43" s="5">
        <v>0.66666999999999998</v>
      </c>
      <c r="F43" s="5">
        <v>0.70755000000000001</v>
      </c>
      <c r="G43" s="5">
        <v>0.80611999999999995</v>
      </c>
      <c r="H43" s="5">
        <v>0.96296000000000004</v>
      </c>
      <c r="I43" s="5">
        <v>0.92593000000000003</v>
      </c>
      <c r="J43" s="5">
        <v>0.84906000000000004</v>
      </c>
      <c r="K43" s="5">
        <v>0.76415</v>
      </c>
      <c r="L43" s="5">
        <v>0.71296000000000004</v>
      </c>
      <c r="M43" s="5">
        <v>0.65454999999999997</v>
      </c>
      <c r="N43" s="5">
        <v>0.93396000000000001</v>
      </c>
      <c r="O43" s="5">
        <v>0.99090999999999996</v>
      </c>
      <c r="P43" s="5">
        <v>0.70369999999999999</v>
      </c>
      <c r="Q43" s="5">
        <v>0.83018999999999998</v>
      </c>
      <c r="R43" s="5">
        <v>0.75455000000000005</v>
      </c>
      <c r="S43" s="5">
        <v>0.55208000000000002</v>
      </c>
      <c r="T43" s="5">
        <v>0.87036999999999998</v>
      </c>
      <c r="U43" s="5">
        <v>0.94545000000000001</v>
      </c>
      <c r="V43" s="5">
        <v>0.97272999999999998</v>
      </c>
      <c r="W43" s="5">
        <v>0.89090999999999998</v>
      </c>
      <c r="X43" s="5">
        <v>0.76851999999999998</v>
      </c>
      <c r="Y43" s="5">
        <v>0.80556000000000005</v>
      </c>
      <c r="Z43" s="5">
        <v>1</v>
      </c>
      <c r="AA43" s="5">
        <v>0.96364000000000005</v>
      </c>
      <c r="AB43" s="5">
        <v>0.83635999999999999</v>
      </c>
      <c r="AC43" s="5">
        <v>0.99090999999999996</v>
      </c>
      <c r="AD43" s="5">
        <v>0.98148000000000002</v>
      </c>
      <c r="AE43" s="5">
        <v>1</v>
      </c>
      <c r="AF43" s="5">
        <v>1</v>
      </c>
      <c r="AG43" s="5">
        <v>1</v>
      </c>
      <c r="AH43" s="5">
        <v>0.87963000000000002</v>
      </c>
    </row>
    <row r="44" spans="1:34" x14ac:dyDescent="0.25">
      <c r="A44" s="12"/>
      <c r="B44" s="6" t="s">
        <v>74</v>
      </c>
      <c r="C44" s="5">
        <v>0.625</v>
      </c>
      <c r="D44" s="5">
        <v>0.40217000000000003</v>
      </c>
      <c r="E44" s="5">
        <v>0.71950999999999998</v>
      </c>
      <c r="F44" s="5">
        <v>0.75</v>
      </c>
      <c r="G44" s="5">
        <v>0.82652999999999999</v>
      </c>
      <c r="H44" s="5">
        <v>0.98148000000000002</v>
      </c>
      <c r="I44" s="5">
        <v>0.96153999999999995</v>
      </c>
      <c r="J44" s="5">
        <v>0.85848999999999998</v>
      </c>
      <c r="K44" s="5">
        <v>0.74528000000000005</v>
      </c>
      <c r="L44" s="5">
        <v>0.73</v>
      </c>
      <c r="M44" s="5">
        <v>0.64285999999999999</v>
      </c>
      <c r="N44" s="5">
        <v>0.92593000000000003</v>
      </c>
      <c r="O44" s="5">
        <v>0.98214000000000001</v>
      </c>
      <c r="P44" s="5">
        <v>0.78571000000000002</v>
      </c>
      <c r="Q44" s="5">
        <v>0.85</v>
      </c>
      <c r="R44" s="5">
        <v>0.78</v>
      </c>
      <c r="S44" s="5">
        <v>0.48936000000000002</v>
      </c>
      <c r="T44" s="5">
        <v>0.88888999999999996</v>
      </c>
      <c r="U44" s="5">
        <v>0.94443999999999995</v>
      </c>
      <c r="V44" s="5">
        <v>0.99073999999999995</v>
      </c>
      <c r="W44" s="5">
        <v>0.87736000000000003</v>
      </c>
      <c r="X44" s="5">
        <v>0.75556000000000001</v>
      </c>
      <c r="Y44" s="5">
        <v>0.83653999999999995</v>
      </c>
      <c r="Z44" s="5">
        <v>1</v>
      </c>
      <c r="AA44" s="5">
        <v>0.94443999999999995</v>
      </c>
      <c r="AB44" s="5">
        <v>0.83653999999999995</v>
      </c>
      <c r="AC44" s="5">
        <v>1</v>
      </c>
      <c r="AD44" s="5">
        <v>0.99</v>
      </c>
      <c r="AE44" s="5">
        <v>1</v>
      </c>
      <c r="AF44" s="5">
        <v>1</v>
      </c>
      <c r="AG44" s="5">
        <v>1</v>
      </c>
      <c r="AH44" s="5">
        <v>0.92157</v>
      </c>
    </row>
    <row r="45" spans="1:34" x14ac:dyDescent="0.25">
      <c r="A45" s="14" t="s">
        <v>75</v>
      </c>
      <c r="B45" s="8" t="s">
        <v>76</v>
      </c>
      <c r="C45" s="5">
        <v>0.58889000000000002</v>
      </c>
      <c r="D45" s="5">
        <v>0.43181999999999998</v>
      </c>
      <c r="E45" s="5">
        <v>0.16667000000000001</v>
      </c>
      <c r="F45" s="5">
        <v>0.96340999999999999</v>
      </c>
      <c r="G45" s="5">
        <v>0.94443999999999995</v>
      </c>
      <c r="H45" s="5">
        <v>1</v>
      </c>
      <c r="I45" s="5">
        <v>0.97777999999999998</v>
      </c>
      <c r="J45" s="5">
        <v>0.71950999999999998</v>
      </c>
      <c r="K45" s="5">
        <v>0.97726999999999997</v>
      </c>
      <c r="L45" s="5">
        <v>0.98889000000000005</v>
      </c>
      <c r="M45" s="5">
        <v>0.96667000000000003</v>
      </c>
      <c r="N45" s="5">
        <v>0.7</v>
      </c>
      <c r="O45" s="5">
        <v>0.94318000000000002</v>
      </c>
      <c r="P45" s="5">
        <v>0.98889000000000005</v>
      </c>
      <c r="Q45" s="5">
        <v>0.86667000000000005</v>
      </c>
      <c r="R45" s="5">
        <v>1</v>
      </c>
      <c r="S45" s="5">
        <v>0.78049000000000002</v>
      </c>
      <c r="T45" s="5">
        <v>0.85226999999999997</v>
      </c>
      <c r="U45" s="5">
        <v>0.875</v>
      </c>
      <c r="V45" s="5">
        <v>0.96667000000000003</v>
      </c>
      <c r="W45" s="5">
        <v>1</v>
      </c>
      <c r="X45" s="5">
        <v>0.64773000000000003</v>
      </c>
      <c r="Y45" s="5">
        <v>0.86667000000000005</v>
      </c>
      <c r="Z45" s="5">
        <v>1</v>
      </c>
      <c r="AA45" s="5">
        <v>0.96591000000000005</v>
      </c>
      <c r="AB45" s="5">
        <v>0.98889000000000005</v>
      </c>
      <c r="AC45" s="5">
        <v>1</v>
      </c>
      <c r="AD45" s="5">
        <v>1</v>
      </c>
      <c r="AE45" s="5">
        <v>0.98889000000000005</v>
      </c>
      <c r="AF45" s="5">
        <v>1</v>
      </c>
      <c r="AG45" s="5">
        <v>1</v>
      </c>
      <c r="AH45" s="5">
        <v>1.2200000000000001E-2</v>
      </c>
    </row>
    <row r="46" spans="1:34" x14ac:dyDescent="0.25">
      <c r="A46" s="15"/>
      <c r="B46" s="1" t="s">
        <v>77</v>
      </c>
      <c r="C46" s="5">
        <v>0.54762</v>
      </c>
      <c r="D46" s="5">
        <v>0.26190000000000002</v>
      </c>
      <c r="E46" s="5">
        <v>0.125</v>
      </c>
      <c r="F46" s="5">
        <v>0.94443999999999995</v>
      </c>
      <c r="G46" s="5">
        <v>1</v>
      </c>
      <c r="H46" s="5">
        <v>1</v>
      </c>
      <c r="I46" s="5">
        <v>0.97619</v>
      </c>
      <c r="J46" s="5">
        <v>0.63158000000000003</v>
      </c>
      <c r="K46" s="5">
        <v>0.95238</v>
      </c>
      <c r="L46" s="5">
        <v>0.89473999999999998</v>
      </c>
      <c r="M46" s="5">
        <v>1</v>
      </c>
      <c r="N46" s="5">
        <v>0.69047999999999998</v>
      </c>
      <c r="O46" s="5">
        <v>0.90476000000000001</v>
      </c>
      <c r="P46" s="5">
        <v>0.83333000000000002</v>
      </c>
      <c r="Q46" s="5">
        <v>0.92857000000000001</v>
      </c>
      <c r="R46" s="5">
        <v>1</v>
      </c>
      <c r="S46" s="5">
        <v>0.61765000000000003</v>
      </c>
      <c r="T46" s="5">
        <v>1</v>
      </c>
      <c r="U46" s="5">
        <v>0.97619</v>
      </c>
      <c r="V46" s="5">
        <v>1</v>
      </c>
      <c r="W46" s="5">
        <v>0.97619</v>
      </c>
      <c r="X46" s="5">
        <v>0.61904999999999999</v>
      </c>
      <c r="Y46" s="5">
        <v>0.76190000000000002</v>
      </c>
      <c r="Z46" s="5">
        <v>1</v>
      </c>
      <c r="AA46" s="5">
        <v>1</v>
      </c>
      <c r="AB46" s="5">
        <v>1</v>
      </c>
      <c r="AC46" s="5">
        <v>1</v>
      </c>
      <c r="AD46" s="5">
        <v>1</v>
      </c>
      <c r="AE46" s="5">
        <v>1</v>
      </c>
      <c r="AF46" s="5">
        <v>1</v>
      </c>
      <c r="AG46" s="5">
        <v>1</v>
      </c>
      <c r="AH46" s="5">
        <v>0.33333000000000002</v>
      </c>
    </row>
  </sheetData>
  <mergeCells count="5">
    <mergeCell ref="A7:A21"/>
    <mergeCell ref="A22:A30"/>
    <mergeCell ref="A31:A38"/>
    <mergeCell ref="A39:A44"/>
    <mergeCell ref="A45:A46"/>
  </mergeCells>
  <conditionalFormatting sqref="B7:B4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AH4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S44"/>
  <sheetViews>
    <sheetView showGridLines="0" tabSelected="1" workbookViewId="0">
      <selection activeCell="C29" sqref="C29"/>
    </sheetView>
  </sheetViews>
  <sheetFormatPr defaultRowHeight="15" x14ac:dyDescent="0.25"/>
  <cols>
    <col min="2" max="2" width="6.7109375" bestFit="1" customWidth="1"/>
    <col min="3" max="19" width="6.5703125" bestFit="1" customWidth="1"/>
  </cols>
  <sheetData>
    <row r="4" spans="1:19" x14ac:dyDescent="0.25">
      <c r="B4" s="1" t="s">
        <v>0</v>
      </c>
      <c r="C4" s="2" t="s">
        <v>78</v>
      </c>
      <c r="D4" s="2" t="s">
        <v>79</v>
      </c>
      <c r="E4" s="2" t="s">
        <v>80</v>
      </c>
      <c r="F4" s="2" t="s">
        <v>81</v>
      </c>
      <c r="G4" s="2" t="s">
        <v>82</v>
      </c>
      <c r="H4" s="2" t="s">
        <v>83</v>
      </c>
      <c r="I4" s="2" t="s">
        <v>84</v>
      </c>
      <c r="J4" s="2" t="s">
        <v>85</v>
      </c>
      <c r="K4" s="2" t="s">
        <v>86</v>
      </c>
      <c r="L4" s="2" t="s">
        <v>87</v>
      </c>
      <c r="M4" s="2" t="s">
        <v>88</v>
      </c>
      <c r="N4" s="2" t="s">
        <v>89</v>
      </c>
      <c r="O4" s="2" t="s">
        <v>90</v>
      </c>
      <c r="P4" s="2" t="s">
        <v>91</v>
      </c>
      <c r="Q4" s="2" t="s">
        <v>19</v>
      </c>
      <c r="R4" s="2" t="s">
        <v>92</v>
      </c>
      <c r="S4" s="2" t="s">
        <v>29</v>
      </c>
    </row>
    <row r="5" spans="1:19" x14ac:dyDescent="0.25">
      <c r="A5" s="11" t="s">
        <v>33</v>
      </c>
      <c r="B5" s="4" t="s">
        <v>34</v>
      </c>
      <c r="C5" s="9">
        <v>0.76666999999999996</v>
      </c>
      <c r="D5" s="9">
        <v>0.8871</v>
      </c>
      <c r="E5" s="9">
        <v>0.875</v>
      </c>
      <c r="F5" s="9">
        <v>0.85</v>
      </c>
      <c r="G5" s="9">
        <v>0.95160999999999996</v>
      </c>
      <c r="H5" s="9">
        <v>0.87097000000000002</v>
      </c>
      <c r="I5" s="9">
        <v>0.8871</v>
      </c>
      <c r="J5" s="9">
        <v>0.76666999999999996</v>
      </c>
      <c r="K5" s="9">
        <v>0.93547999999999998</v>
      </c>
      <c r="L5" s="9">
        <v>0.91071000000000002</v>
      </c>
      <c r="M5" s="9">
        <v>0.80645</v>
      </c>
      <c r="N5" s="9">
        <v>0.93547999999999998</v>
      </c>
      <c r="O5" s="9">
        <v>0.51666999999999996</v>
      </c>
      <c r="P5" s="9">
        <v>0.77585999999999999</v>
      </c>
      <c r="Q5" s="9">
        <v>0.82257999999999998</v>
      </c>
      <c r="R5" s="9">
        <v>0.96428999999999998</v>
      </c>
      <c r="S5" s="9">
        <v>0.86667000000000005</v>
      </c>
    </row>
    <row r="6" spans="1:19" x14ac:dyDescent="0.25">
      <c r="A6" s="12"/>
      <c r="B6" s="6" t="s">
        <v>35</v>
      </c>
      <c r="C6" s="5">
        <v>0.67949000000000004</v>
      </c>
      <c r="D6" s="5">
        <v>0.82308000000000003</v>
      </c>
      <c r="E6" s="5">
        <v>0.84177000000000002</v>
      </c>
      <c r="F6" s="5">
        <v>0.76282000000000005</v>
      </c>
      <c r="G6" s="5">
        <v>0.89744000000000002</v>
      </c>
      <c r="H6" s="5">
        <v>0.79364999999999997</v>
      </c>
      <c r="I6" s="5">
        <v>0.88461999999999996</v>
      </c>
      <c r="J6" s="5">
        <v>0.75324999999999998</v>
      </c>
      <c r="K6" s="5">
        <v>0.88607999999999998</v>
      </c>
      <c r="L6" s="5">
        <v>0.84177000000000002</v>
      </c>
      <c r="M6" s="5">
        <v>0.82691999999999999</v>
      </c>
      <c r="N6" s="5">
        <v>0.90259999999999996</v>
      </c>
      <c r="O6" s="5">
        <v>0.49231000000000003</v>
      </c>
      <c r="P6" s="5">
        <v>0.77332999999999996</v>
      </c>
      <c r="Q6" s="5">
        <v>0.91537999999999997</v>
      </c>
      <c r="R6" s="5">
        <v>0.92405000000000004</v>
      </c>
      <c r="S6" s="5">
        <v>0.89188999999999996</v>
      </c>
    </row>
    <row r="7" spans="1:19" x14ac:dyDescent="0.25">
      <c r="A7" s="12"/>
      <c r="B7" s="6" t="s">
        <v>36</v>
      </c>
      <c r="C7" s="5">
        <v>0.65332999999999997</v>
      </c>
      <c r="D7" s="5">
        <v>0.82608999999999999</v>
      </c>
      <c r="E7" s="5">
        <v>0.83108000000000004</v>
      </c>
      <c r="F7" s="5">
        <v>0.8</v>
      </c>
      <c r="G7" s="5">
        <v>0.94667000000000001</v>
      </c>
      <c r="H7" s="5">
        <v>0.79347999999999996</v>
      </c>
      <c r="I7" s="5">
        <v>0.85365999999999997</v>
      </c>
      <c r="J7" s="5">
        <v>0.70269999999999999</v>
      </c>
      <c r="K7" s="5">
        <v>0.91891999999999996</v>
      </c>
      <c r="L7" s="5">
        <v>0.79730000000000001</v>
      </c>
      <c r="M7" s="5">
        <v>0.82432000000000005</v>
      </c>
      <c r="N7" s="5">
        <v>0.94594999999999996</v>
      </c>
      <c r="O7" s="5">
        <v>0.41249999999999998</v>
      </c>
      <c r="P7" s="5">
        <v>0.73238999999999999</v>
      </c>
      <c r="Q7" s="5">
        <v>0.92222000000000004</v>
      </c>
      <c r="R7" s="5">
        <v>0.93835999999999997</v>
      </c>
      <c r="S7" s="5">
        <v>0.85811000000000004</v>
      </c>
    </row>
    <row r="8" spans="1:19" x14ac:dyDescent="0.25">
      <c r="A8" s="12"/>
      <c r="B8" s="6" t="s">
        <v>37</v>
      </c>
      <c r="C8" s="5">
        <v>0.8125</v>
      </c>
      <c r="D8" s="5">
        <v>0.89102999999999999</v>
      </c>
      <c r="E8" s="5">
        <v>0.88312000000000002</v>
      </c>
      <c r="F8" s="5">
        <v>0.83543999999999996</v>
      </c>
      <c r="G8" s="5">
        <v>0.93125000000000002</v>
      </c>
      <c r="H8" s="5">
        <v>0.81169000000000002</v>
      </c>
      <c r="I8" s="5">
        <v>0.85255999999999998</v>
      </c>
      <c r="J8" s="5">
        <v>0.76249999999999996</v>
      </c>
      <c r="K8" s="5">
        <v>0.9375</v>
      </c>
      <c r="L8" s="5">
        <v>0.90908999999999995</v>
      </c>
      <c r="M8" s="5">
        <v>0.85</v>
      </c>
      <c r="N8" s="5">
        <v>0.88124999999999998</v>
      </c>
      <c r="O8" s="5">
        <v>0.55195000000000005</v>
      </c>
      <c r="P8" s="5">
        <v>0.80518999999999996</v>
      </c>
      <c r="Q8" s="5">
        <v>0.83974000000000004</v>
      </c>
      <c r="R8" s="5">
        <v>0.93506</v>
      </c>
      <c r="S8" s="5">
        <v>0.76622999999999997</v>
      </c>
    </row>
    <row r="9" spans="1:19" x14ac:dyDescent="0.25">
      <c r="A9" s="12"/>
      <c r="B9" s="6" t="s">
        <v>38</v>
      </c>
      <c r="C9" s="5">
        <v>0.75641000000000003</v>
      </c>
      <c r="D9" s="5">
        <v>0.85897000000000001</v>
      </c>
      <c r="E9" s="5">
        <v>0.85526000000000002</v>
      </c>
      <c r="F9" s="5">
        <v>0.82050999999999996</v>
      </c>
      <c r="G9" s="5">
        <v>0.92105000000000004</v>
      </c>
      <c r="H9" s="5">
        <v>0.78205000000000002</v>
      </c>
      <c r="I9" s="5">
        <v>0.85897000000000001</v>
      </c>
      <c r="J9" s="5">
        <v>0.68918999999999997</v>
      </c>
      <c r="K9" s="5">
        <v>0.91025999999999996</v>
      </c>
      <c r="L9" s="5">
        <v>0.86841999999999997</v>
      </c>
      <c r="M9" s="5">
        <v>0.71428999999999998</v>
      </c>
      <c r="N9" s="5">
        <v>0.84721999999999997</v>
      </c>
      <c r="O9" s="5">
        <v>0.56410000000000005</v>
      </c>
      <c r="P9" s="5">
        <v>0.8</v>
      </c>
      <c r="Q9" s="5">
        <v>0.89744000000000002</v>
      </c>
      <c r="R9" s="5">
        <v>0.89744000000000002</v>
      </c>
      <c r="S9" s="5">
        <v>0.88461999999999996</v>
      </c>
    </row>
    <row r="10" spans="1:19" x14ac:dyDescent="0.25">
      <c r="A10" s="12"/>
      <c r="B10" s="6" t="s">
        <v>39</v>
      </c>
      <c r="C10" s="5">
        <v>0.79054000000000002</v>
      </c>
      <c r="D10" s="5">
        <v>0.87670999999999999</v>
      </c>
      <c r="E10" s="5">
        <v>0.87161999999999995</v>
      </c>
      <c r="F10" s="5">
        <v>0.77778000000000003</v>
      </c>
      <c r="G10" s="5">
        <v>0.88514000000000004</v>
      </c>
      <c r="H10" s="5">
        <v>0.73973</v>
      </c>
      <c r="I10" s="5">
        <v>0.81506999999999996</v>
      </c>
      <c r="J10" s="5">
        <v>0.70269999999999999</v>
      </c>
      <c r="K10" s="5">
        <v>0.94594999999999996</v>
      </c>
      <c r="L10" s="5">
        <v>0.89188999999999996</v>
      </c>
      <c r="M10" s="5">
        <v>0.76027</v>
      </c>
      <c r="N10" s="5">
        <v>0.88888999999999996</v>
      </c>
      <c r="O10" s="5">
        <v>0.53378000000000003</v>
      </c>
      <c r="P10" s="5">
        <v>0.78766999999999998</v>
      </c>
      <c r="Q10" s="5">
        <v>0.88514000000000004</v>
      </c>
      <c r="R10" s="5">
        <v>0.91891999999999996</v>
      </c>
      <c r="S10" s="5">
        <v>0.88027999999999995</v>
      </c>
    </row>
    <row r="11" spans="1:19" x14ac:dyDescent="0.25">
      <c r="A11" s="12"/>
      <c r="B11" s="6" t="s">
        <v>40</v>
      </c>
      <c r="C11" s="5">
        <v>0.79166999999999998</v>
      </c>
      <c r="D11" s="5">
        <v>0.80611999999999995</v>
      </c>
      <c r="E11" s="5">
        <v>0.79786999999999997</v>
      </c>
      <c r="F11" s="5">
        <v>0.76531000000000005</v>
      </c>
      <c r="G11" s="5">
        <v>0.91110999999999998</v>
      </c>
      <c r="H11" s="5">
        <v>0.78571000000000002</v>
      </c>
      <c r="I11" s="5">
        <v>0.78125</v>
      </c>
      <c r="J11" s="5">
        <v>0.72726999999999997</v>
      </c>
      <c r="K11" s="5">
        <v>0.95833000000000002</v>
      </c>
      <c r="L11" s="5">
        <v>0.85416999999999998</v>
      </c>
      <c r="M11" s="5">
        <v>0.76744000000000001</v>
      </c>
      <c r="N11" s="5">
        <v>0.90244000000000002</v>
      </c>
      <c r="O11" s="5">
        <v>0.48958000000000002</v>
      </c>
      <c r="P11" s="5">
        <v>0.72619</v>
      </c>
      <c r="Q11" s="5">
        <v>0.82652999999999999</v>
      </c>
      <c r="R11" s="5">
        <v>0.91837000000000002</v>
      </c>
      <c r="S11" s="5">
        <v>0.88541999999999998</v>
      </c>
    </row>
    <row r="12" spans="1:19" x14ac:dyDescent="0.25">
      <c r="A12" s="12"/>
      <c r="B12" s="6" t="s">
        <v>41</v>
      </c>
      <c r="C12" s="5">
        <v>0.63043000000000005</v>
      </c>
      <c r="D12" s="5">
        <v>0.81915000000000004</v>
      </c>
      <c r="E12" s="5">
        <v>0.81111</v>
      </c>
      <c r="F12" s="5">
        <v>0.80850999999999995</v>
      </c>
      <c r="G12" s="5">
        <v>0.92391000000000001</v>
      </c>
      <c r="H12" s="5">
        <v>0.75531999999999999</v>
      </c>
      <c r="I12" s="5">
        <v>0.88297999999999999</v>
      </c>
      <c r="J12" s="5">
        <v>0.70652000000000004</v>
      </c>
      <c r="K12" s="5">
        <v>0.93616999999999995</v>
      </c>
      <c r="L12" s="5">
        <v>0.86956999999999995</v>
      </c>
      <c r="M12" s="5">
        <v>0.88888999999999996</v>
      </c>
      <c r="N12" s="5">
        <v>0.95348999999999995</v>
      </c>
      <c r="O12" s="5">
        <v>0.52127999999999997</v>
      </c>
      <c r="P12" s="5">
        <v>0.82557999999999998</v>
      </c>
      <c r="Q12" s="5">
        <v>0.89361999999999997</v>
      </c>
      <c r="R12" s="5">
        <v>0.93478000000000006</v>
      </c>
      <c r="S12" s="5">
        <v>0.84782999999999997</v>
      </c>
    </row>
    <row r="13" spans="1:19" x14ac:dyDescent="0.25">
      <c r="A13" s="12"/>
      <c r="B13" s="6" t="s">
        <v>42</v>
      </c>
      <c r="C13" s="5">
        <v>0.80603000000000002</v>
      </c>
      <c r="D13" s="5">
        <v>0.83913000000000004</v>
      </c>
      <c r="E13" s="5">
        <v>0.83628000000000002</v>
      </c>
      <c r="F13" s="5">
        <v>0.80869999999999997</v>
      </c>
      <c r="G13" s="5">
        <v>0.88158000000000003</v>
      </c>
      <c r="H13" s="5">
        <v>0.76293</v>
      </c>
      <c r="I13" s="5">
        <v>0.76956999999999998</v>
      </c>
      <c r="J13" s="5">
        <v>0.71875</v>
      </c>
      <c r="K13" s="5">
        <v>0.92174</v>
      </c>
      <c r="L13" s="5">
        <v>0.87280999999999997</v>
      </c>
      <c r="M13" s="5">
        <v>0.80179999999999996</v>
      </c>
      <c r="N13" s="5">
        <v>0.93577999999999995</v>
      </c>
      <c r="O13" s="5">
        <v>0.39129999999999998</v>
      </c>
      <c r="P13" s="5">
        <v>0.82432000000000005</v>
      </c>
      <c r="Q13" s="5">
        <v>0.85775999999999997</v>
      </c>
      <c r="R13" s="5">
        <v>0.90947999999999996</v>
      </c>
      <c r="S13" s="5">
        <v>0.84070999999999996</v>
      </c>
    </row>
    <row r="14" spans="1:19" x14ac:dyDescent="0.25">
      <c r="A14" s="12"/>
      <c r="B14" s="6" t="s">
        <v>43</v>
      </c>
      <c r="C14" s="5">
        <v>0.745</v>
      </c>
      <c r="D14" s="5">
        <v>0.86</v>
      </c>
      <c r="E14" s="5">
        <v>0.86224000000000001</v>
      </c>
      <c r="F14" s="5">
        <v>0.82828000000000002</v>
      </c>
      <c r="G14" s="5">
        <v>0.90908999999999995</v>
      </c>
      <c r="H14" s="5">
        <v>0.82499999999999996</v>
      </c>
      <c r="I14" s="5">
        <v>0.82499999999999996</v>
      </c>
      <c r="J14" s="5">
        <v>0.74746999999999997</v>
      </c>
      <c r="K14" s="5">
        <v>0.93</v>
      </c>
      <c r="L14" s="5">
        <v>0.82499999999999996</v>
      </c>
      <c r="M14" s="5">
        <v>0.76</v>
      </c>
      <c r="N14" s="5">
        <v>0.88383999999999996</v>
      </c>
      <c r="O14" s="5">
        <v>0.51</v>
      </c>
      <c r="P14" s="5">
        <v>0.81818000000000002</v>
      </c>
      <c r="Q14" s="5">
        <v>0.89</v>
      </c>
      <c r="R14" s="5">
        <v>0.875</v>
      </c>
      <c r="S14" s="5">
        <v>0.88660000000000005</v>
      </c>
    </row>
    <row r="15" spans="1:19" x14ac:dyDescent="0.25">
      <c r="A15" s="12"/>
      <c r="B15" s="6" t="s">
        <v>44</v>
      </c>
      <c r="C15" s="5">
        <v>0.72667000000000004</v>
      </c>
      <c r="D15" s="5">
        <v>0.84506999999999999</v>
      </c>
      <c r="E15" s="5">
        <v>0.84458999999999995</v>
      </c>
      <c r="F15" s="5">
        <v>0.78571000000000002</v>
      </c>
      <c r="G15" s="5">
        <v>0.91447000000000001</v>
      </c>
      <c r="H15" s="5">
        <v>0.76712000000000002</v>
      </c>
      <c r="I15" s="5">
        <v>0.80435000000000001</v>
      </c>
      <c r="J15" s="5">
        <v>0.79869999999999997</v>
      </c>
      <c r="K15" s="5">
        <v>0.92857000000000001</v>
      </c>
      <c r="L15" s="5">
        <v>0.85811000000000004</v>
      </c>
      <c r="M15" s="5">
        <v>0.78947000000000001</v>
      </c>
      <c r="N15" s="5">
        <v>0.89610000000000001</v>
      </c>
      <c r="O15" s="5">
        <v>0.46575</v>
      </c>
      <c r="P15" s="5">
        <v>0.78288999999999997</v>
      </c>
      <c r="Q15" s="5">
        <v>0.85416999999999998</v>
      </c>
      <c r="R15" s="5">
        <v>0.98</v>
      </c>
      <c r="S15" s="5">
        <v>0.88</v>
      </c>
    </row>
    <row r="16" spans="1:19" x14ac:dyDescent="0.25">
      <c r="A16" s="12"/>
      <c r="B16" s="6" t="s">
        <v>45</v>
      </c>
      <c r="C16" s="5">
        <v>0.82955000000000001</v>
      </c>
      <c r="D16" s="5">
        <v>0.84782999999999997</v>
      </c>
      <c r="E16" s="5">
        <v>0.84782999999999997</v>
      </c>
      <c r="F16" s="5">
        <v>0.78408999999999995</v>
      </c>
      <c r="G16" s="5">
        <v>0.90908999999999995</v>
      </c>
      <c r="H16" s="5">
        <v>0.75</v>
      </c>
      <c r="I16" s="5">
        <v>0.88636000000000004</v>
      </c>
      <c r="J16" s="5">
        <v>0.67778000000000005</v>
      </c>
      <c r="K16" s="5">
        <v>0.94564999999999999</v>
      </c>
      <c r="L16" s="5">
        <v>0.90217000000000003</v>
      </c>
      <c r="M16" s="5">
        <v>0.81111</v>
      </c>
      <c r="N16" s="5">
        <v>0.91110999999999998</v>
      </c>
      <c r="O16" s="5">
        <v>0.53408999999999995</v>
      </c>
      <c r="P16" s="5">
        <v>0.86363999999999996</v>
      </c>
      <c r="Q16" s="5">
        <v>0.83333000000000002</v>
      </c>
      <c r="R16" s="5">
        <v>0.91303999999999996</v>
      </c>
      <c r="S16" s="5">
        <v>0.82142999999999999</v>
      </c>
    </row>
    <row r="17" spans="1:19" x14ac:dyDescent="0.25">
      <c r="A17" s="12"/>
      <c r="B17" s="6" t="s">
        <v>46</v>
      </c>
      <c r="C17" s="5">
        <v>0.75509999999999999</v>
      </c>
      <c r="D17" s="5">
        <v>0.83684000000000003</v>
      </c>
      <c r="E17" s="5">
        <v>0.82142999999999999</v>
      </c>
      <c r="F17" s="5">
        <v>0.80611999999999995</v>
      </c>
      <c r="G17" s="5">
        <v>0.91837000000000002</v>
      </c>
      <c r="H17" s="5">
        <v>0.82418000000000002</v>
      </c>
      <c r="I17" s="5">
        <v>0.89246999999999999</v>
      </c>
      <c r="J17" s="5">
        <v>0.71211999999999998</v>
      </c>
      <c r="K17" s="5">
        <v>0.94443999999999995</v>
      </c>
      <c r="L17" s="5">
        <v>0.87878999999999996</v>
      </c>
      <c r="M17" s="5">
        <v>0.87373999999999996</v>
      </c>
      <c r="N17" s="5">
        <v>0.90403999999999995</v>
      </c>
      <c r="O17" s="5">
        <v>0.51087000000000005</v>
      </c>
      <c r="P17" s="5">
        <v>0.77834999999999999</v>
      </c>
      <c r="Q17" s="5">
        <v>0.9</v>
      </c>
      <c r="R17" s="5">
        <v>0.90403999999999995</v>
      </c>
      <c r="S17" s="5">
        <v>0.87112999999999996</v>
      </c>
    </row>
    <row r="18" spans="1:19" x14ac:dyDescent="0.25">
      <c r="A18" s="12"/>
      <c r="B18" s="6" t="s">
        <v>47</v>
      </c>
      <c r="C18" s="5">
        <v>0.78788000000000002</v>
      </c>
      <c r="D18" s="5">
        <v>0.87878999999999996</v>
      </c>
      <c r="E18" s="5">
        <v>0.88775999999999999</v>
      </c>
      <c r="F18" s="5">
        <v>0.84</v>
      </c>
      <c r="G18" s="5">
        <v>0.90403999999999995</v>
      </c>
      <c r="H18" s="5">
        <v>0.72631999999999997</v>
      </c>
      <c r="I18" s="5">
        <v>0.74241999999999997</v>
      </c>
      <c r="J18" s="5">
        <v>0.65151999999999999</v>
      </c>
      <c r="K18" s="5">
        <v>0.91500000000000004</v>
      </c>
      <c r="L18" s="5">
        <v>0.96499999999999997</v>
      </c>
      <c r="M18" s="5">
        <v>0.70499999999999996</v>
      </c>
      <c r="N18" s="5">
        <v>0.91413999999999995</v>
      </c>
      <c r="O18" s="5">
        <v>0.45455000000000001</v>
      </c>
      <c r="P18" s="5">
        <v>0.71938999999999997</v>
      </c>
      <c r="Q18" s="5">
        <v>0.90908999999999995</v>
      </c>
      <c r="R18" s="5">
        <v>0.96499999999999997</v>
      </c>
      <c r="S18" s="5">
        <v>0.92500000000000004</v>
      </c>
    </row>
    <row r="19" spans="1:19" x14ac:dyDescent="0.25">
      <c r="A19" s="12"/>
      <c r="B19" s="6" t="s">
        <v>48</v>
      </c>
      <c r="C19" s="5">
        <v>0.8427</v>
      </c>
      <c r="D19" s="5">
        <v>0.88636000000000004</v>
      </c>
      <c r="E19" s="5">
        <v>0.89773000000000003</v>
      </c>
      <c r="F19" s="5">
        <v>0.80113999999999996</v>
      </c>
      <c r="G19" s="5">
        <v>0.92135</v>
      </c>
      <c r="H19" s="5">
        <v>0.83145999999999998</v>
      </c>
      <c r="I19" s="5">
        <v>0.97158999999999995</v>
      </c>
      <c r="J19" s="5">
        <v>0.78735999999999995</v>
      </c>
      <c r="K19" s="5">
        <v>0.95977000000000001</v>
      </c>
      <c r="L19" s="5">
        <v>0.91378999999999999</v>
      </c>
      <c r="M19" s="5">
        <v>0.89534999999999998</v>
      </c>
      <c r="N19" s="5">
        <v>0.9375</v>
      </c>
      <c r="O19" s="5">
        <v>0.43819999999999998</v>
      </c>
      <c r="P19" s="5">
        <v>0.88068000000000002</v>
      </c>
      <c r="Q19" s="5">
        <v>0.78652</v>
      </c>
      <c r="R19" s="5">
        <v>0.92044999999999999</v>
      </c>
      <c r="S19" s="5">
        <v>0.73863999999999996</v>
      </c>
    </row>
    <row r="20" spans="1:19" x14ac:dyDescent="0.25">
      <c r="A20" s="11" t="s">
        <v>49</v>
      </c>
      <c r="B20" s="4" t="s">
        <v>50</v>
      </c>
      <c r="C20" s="9">
        <v>0.63636000000000004</v>
      </c>
      <c r="D20" s="9">
        <v>1</v>
      </c>
      <c r="E20" s="9">
        <v>1</v>
      </c>
      <c r="F20" s="9">
        <v>0.91071000000000002</v>
      </c>
      <c r="G20" s="9">
        <v>0.95613999999999999</v>
      </c>
      <c r="H20" s="9">
        <v>0.99123000000000006</v>
      </c>
      <c r="I20" s="9">
        <v>0.99123000000000006</v>
      </c>
      <c r="J20" s="9">
        <v>0.93859999999999999</v>
      </c>
      <c r="K20" s="9">
        <v>0.99123000000000006</v>
      </c>
      <c r="L20" s="9">
        <v>1</v>
      </c>
      <c r="M20" s="9">
        <v>0.95535999999999999</v>
      </c>
      <c r="N20" s="9">
        <v>1</v>
      </c>
      <c r="O20" s="9">
        <v>0.34259000000000001</v>
      </c>
      <c r="P20" s="9">
        <v>0.88678999999999997</v>
      </c>
      <c r="Q20" s="9">
        <v>0.97367999999999999</v>
      </c>
      <c r="R20" s="9">
        <v>0.92981999999999998</v>
      </c>
      <c r="S20" s="9">
        <v>0.95613999999999999</v>
      </c>
    </row>
    <row r="21" spans="1:19" x14ac:dyDescent="0.25">
      <c r="A21" s="12"/>
      <c r="B21" s="6" t="s">
        <v>51</v>
      </c>
      <c r="C21" s="5">
        <v>0.56164000000000003</v>
      </c>
      <c r="D21" s="5">
        <v>0.98629999999999995</v>
      </c>
      <c r="E21" s="5">
        <v>0.98570999999999998</v>
      </c>
      <c r="F21" s="5">
        <v>0.92857000000000001</v>
      </c>
      <c r="G21" s="5">
        <v>0.90971999999999997</v>
      </c>
      <c r="H21" s="5">
        <v>1</v>
      </c>
      <c r="I21" s="5">
        <v>0.99306000000000005</v>
      </c>
      <c r="J21" s="5">
        <v>0.96104000000000001</v>
      </c>
      <c r="K21" s="5">
        <v>0.99351</v>
      </c>
      <c r="L21" s="5">
        <v>1</v>
      </c>
      <c r="M21" s="5">
        <v>0.95455000000000001</v>
      </c>
      <c r="N21" s="5">
        <v>1</v>
      </c>
      <c r="O21" s="5">
        <v>0.54166999999999998</v>
      </c>
      <c r="P21" s="5">
        <v>0.85065000000000002</v>
      </c>
      <c r="Q21" s="5">
        <v>0.96479000000000004</v>
      </c>
      <c r="R21" s="5">
        <v>0.99333000000000005</v>
      </c>
      <c r="S21" s="5">
        <v>0.96711000000000003</v>
      </c>
    </row>
    <row r="22" spans="1:19" x14ac:dyDescent="0.25">
      <c r="A22" s="12"/>
      <c r="B22" s="6" t="s">
        <v>52</v>
      </c>
      <c r="C22" s="5">
        <v>0.61828000000000005</v>
      </c>
      <c r="D22" s="5">
        <v>0.99424999999999997</v>
      </c>
      <c r="E22" s="5">
        <v>1</v>
      </c>
      <c r="F22" s="5">
        <v>0.96196000000000004</v>
      </c>
      <c r="G22" s="5">
        <v>0.92935000000000001</v>
      </c>
      <c r="H22" s="5">
        <v>0.99451000000000001</v>
      </c>
      <c r="I22" s="5">
        <v>1</v>
      </c>
      <c r="J22" s="5">
        <v>0.92778000000000005</v>
      </c>
      <c r="K22" s="5">
        <v>0.99461999999999995</v>
      </c>
      <c r="L22" s="5">
        <v>0.99456999999999995</v>
      </c>
      <c r="M22" s="5">
        <v>0.95699000000000001</v>
      </c>
      <c r="N22" s="5">
        <v>0.99443999999999999</v>
      </c>
      <c r="O22" s="5">
        <v>0.41765000000000002</v>
      </c>
      <c r="P22" s="5">
        <v>0.88332999999999995</v>
      </c>
      <c r="Q22" s="5">
        <v>0.98851</v>
      </c>
      <c r="R22" s="5">
        <v>0.95699000000000001</v>
      </c>
      <c r="S22" s="5">
        <v>0.94623999999999997</v>
      </c>
    </row>
    <row r="23" spans="1:19" x14ac:dyDescent="0.25">
      <c r="A23" s="12"/>
      <c r="B23" s="6" t="s">
        <v>53</v>
      </c>
      <c r="C23" s="5">
        <v>0.61321000000000003</v>
      </c>
      <c r="D23" s="5">
        <v>0.98275999999999997</v>
      </c>
      <c r="E23" s="5">
        <v>1</v>
      </c>
      <c r="F23" s="5">
        <v>0.94915000000000005</v>
      </c>
      <c r="G23" s="5">
        <v>0.92105000000000004</v>
      </c>
      <c r="H23" s="5">
        <v>0.97414000000000001</v>
      </c>
      <c r="I23" s="5">
        <v>1</v>
      </c>
      <c r="J23" s="5">
        <v>0.97458</v>
      </c>
      <c r="K23" s="5">
        <v>1</v>
      </c>
      <c r="L23" s="5">
        <v>1</v>
      </c>
      <c r="M23" s="5">
        <v>0.97458</v>
      </c>
      <c r="N23" s="5">
        <v>1</v>
      </c>
      <c r="O23" s="5">
        <v>0.54464000000000001</v>
      </c>
      <c r="P23" s="5">
        <v>0.89654999999999996</v>
      </c>
      <c r="Q23" s="5">
        <v>0.97414000000000001</v>
      </c>
      <c r="R23" s="5">
        <v>0.99138000000000004</v>
      </c>
      <c r="S23" s="5">
        <v>0.83050999999999997</v>
      </c>
    </row>
    <row r="24" spans="1:19" x14ac:dyDescent="0.25">
      <c r="A24" s="12"/>
      <c r="B24" s="6" t="s">
        <v>54</v>
      </c>
      <c r="C24" s="5">
        <v>0.63749999999999996</v>
      </c>
      <c r="D24" s="5">
        <v>0.98750000000000004</v>
      </c>
      <c r="E24" s="5">
        <v>0.96250000000000002</v>
      </c>
      <c r="F24" s="5">
        <v>0.97499999999999998</v>
      </c>
      <c r="G24" s="5">
        <v>0.97367999999999999</v>
      </c>
      <c r="H24" s="5">
        <v>0.97499999999999998</v>
      </c>
      <c r="I24" s="5">
        <v>0.98750000000000004</v>
      </c>
      <c r="J24" s="5">
        <v>0.95</v>
      </c>
      <c r="K24" s="5">
        <v>0.98750000000000004</v>
      </c>
      <c r="L24" s="5">
        <v>1</v>
      </c>
      <c r="M24" s="5">
        <v>0.98750000000000004</v>
      </c>
      <c r="N24" s="5">
        <v>1</v>
      </c>
      <c r="O24" s="5">
        <v>0.47499999999999998</v>
      </c>
      <c r="P24" s="5">
        <v>0.89188999999999996</v>
      </c>
      <c r="Q24" s="5">
        <v>0.97499999999999998</v>
      </c>
      <c r="R24" s="5">
        <v>0.97499999999999998</v>
      </c>
      <c r="S24" s="5">
        <v>0.95</v>
      </c>
    </row>
    <row r="25" spans="1:19" x14ac:dyDescent="0.25">
      <c r="A25" s="12"/>
      <c r="B25" s="6" t="s">
        <v>55</v>
      </c>
      <c r="C25" s="5">
        <v>0.66666999999999998</v>
      </c>
      <c r="D25" s="5">
        <v>0.97367999999999999</v>
      </c>
      <c r="E25" s="5">
        <v>0.98648999999999998</v>
      </c>
      <c r="F25" s="5">
        <v>0.94737000000000005</v>
      </c>
      <c r="G25" s="5">
        <v>0.90788999999999997</v>
      </c>
      <c r="H25" s="5">
        <v>1</v>
      </c>
      <c r="I25" s="5">
        <v>1</v>
      </c>
      <c r="J25" s="5">
        <v>0.96052999999999999</v>
      </c>
      <c r="K25" s="5">
        <v>1</v>
      </c>
      <c r="L25" s="5">
        <v>0.98684000000000005</v>
      </c>
      <c r="M25" s="5">
        <v>0.97367999999999999</v>
      </c>
      <c r="N25" s="5">
        <v>1</v>
      </c>
      <c r="O25" s="5">
        <v>0.46052999999999999</v>
      </c>
      <c r="P25" s="5">
        <v>0.93242999999999998</v>
      </c>
      <c r="Q25" s="5">
        <v>0.98684000000000005</v>
      </c>
      <c r="R25" s="5">
        <v>1</v>
      </c>
      <c r="S25" s="5">
        <v>0.94737000000000005</v>
      </c>
    </row>
    <row r="26" spans="1:19" x14ac:dyDescent="0.25">
      <c r="A26" s="12"/>
      <c r="B26" s="6" t="s">
        <v>56</v>
      </c>
      <c r="C26" s="5">
        <v>0.67708000000000002</v>
      </c>
      <c r="D26" s="5">
        <v>0.97958999999999996</v>
      </c>
      <c r="E26" s="5">
        <v>0.98</v>
      </c>
      <c r="F26" s="5">
        <v>1</v>
      </c>
      <c r="G26" s="5">
        <v>0.97958999999999996</v>
      </c>
      <c r="H26" s="5">
        <v>0.98</v>
      </c>
      <c r="I26" s="5">
        <v>1</v>
      </c>
      <c r="J26" s="5">
        <v>0.93877999999999995</v>
      </c>
      <c r="K26" s="5">
        <v>0.99</v>
      </c>
      <c r="L26" s="5">
        <v>0.99</v>
      </c>
      <c r="M26" s="5">
        <v>0.96</v>
      </c>
      <c r="N26" s="5">
        <v>0.97958999999999996</v>
      </c>
      <c r="O26" s="5">
        <v>0.48837000000000003</v>
      </c>
      <c r="P26" s="5">
        <v>0.92708000000000002</v>
      </c>
      <c r="Q26" s="5">
        <v>0.98980000000000001</v>
      </c>
      <c r="R26" s="5">
        <v>0.99</v>
      </c>
      <c r="S26" s="5">
        <v>0.89</v>
      </c>
    </row>
    <row r="27" spans="1:19" x14ac:dyDescent="0.25">
      <c r="A27" s="12"/>
      <c r="B27" s="6" t="s">
        <v>57</v>
      </c>
      <c r="C27" s="5">
        <v>0.66981000000000002</v>
      </c>
      <c r="D27" s="5">
        <v>1</v>
      </c>
      <c r="E27" s="5">
        <v>1</v>
      </c>
      <c r="F27" s="5">
        <v>0.9375</v>
      </c>
      <c r="G27" s="5">
        <v>0.93635999999999997</v>
      </c>
      <c r="H27" s="5">
        <v>0.92981999999999998</v>
      </c>
      <c r="I27" s="5">
        <v>1</v>
      </c>
      <c r="J27" s="5">
        <v>0.94545000000000001</v>
      </c>
      <c r="K27" s="5">
        <v>1</v>
      </c>
      <c r="L27" s="5">
        <v>0.99123000000000006</v>
      </c>
      <c r="M27" s="5">
        <v>0.95535999999999999</v>
      </c>
      <c r="N27" s="5">
        <v>0.98182000000000003</v>
      </c>
      <c r="O27" s="5">
        <v>0.49020000000000002</v>
      </c>
      <c r="P27" s="5">
        <v>0.82406999999999997</v>
      </c>
      <c r="Q27" s="5">
        <v>0.98246</v>
      </c>
      <c r="R27" s="5">
        <v>0.97321000000000002</v>
      </c>
      <c r="S27" s="5">
        <v>0.95535999999999999</v>
      </c>
    </row>
    <row r="28" spans="1:19" x14ac:dyDescent="0.25">
      <c r="A28" s="12"/>
      <c r="B28" s="6" t="s">
        <v>58</v>
      </c>
      <c r="C28" s="5">
        <v>0.59701000000000004</v>
      </c>
      <c r="D28" s="5">
        <v>0.98717999999999995</v>
      </c>
      <c r="E28" s="5">
        <v>0.99358999999999997</v>
      </c>
      <c r="F28" s="5">
        <v>0.92308000000000001</v>
      </c>
      <c r="G28" s="5">
        <v>0.92957999999999996</v>
      </c>
      <c r="H28" s="5">
        <v>0.99358999999999997</v>
      </c>
      <c r="I28" s="5">
        <v>1</v>
      </c>
      <c r="J28" s="5">
        <v>0.96</v>
      </c>
      <c r="K28" s="5">
        <v>0.99314999999999998</v>
      </c>
      <c r="L28" s="5">
        <v>1</v>
      </c>
      <c r="M28" s="5">
        <v>0.97221999999999997</v>
      </c>
      <c r="N28" s="5">
        <v>1</v>
      </c>
      <c r="O28" s="5">
        <v>0.52632000000000001</v>
      </c>
      <c r="P28" s="5">
        <v>0.90788999999999997</v>
      </c>
      <c r="Q28" s="5">
        <v>0.98717999999999995</v>
      </c>
      <c r="R28" s="5">
        <v>0.97436</v>
      </c>
      <c r="S28" s="5">
        <v>0.98717999999999995</v>
      </c>
    </row>
    <row r="29" spans="1:19" x14ac:dyDescent="0.25">
      <c r="A29" s="11" t="s">
        <v>59</v>
      </c>
      <c r="B29" s="4" t="s">
        <v>60</v>
      </c>
      <c r="C29" s="9">
        <v>0.5</v>
      </c>
      <c r="D29" s="9">
        <v>0.99056999999999995</v>
      </c>
      <c r="E29" s="9">
        <v>0.98246</v>
      </c>
      <c r="F29" s="9">
        <v>0.93966000000000005</v>
      </c>
      <c r="G29" s="9">
        <v>0.91508999999999996</v>
      </c>
      <c r="H29" s="9">
        <v>1</v>
      </c>
      <c r="I29" s="9">
        <v>1</v>
      </c>
      <c r="J29" s="9">
        <v>0.96552000000000004</v>
      </c>
      <c r="K29" s="9">
        <v>1</v>
      </c>
      <c r="L29" s="9">
        <v>0.99123000000000006</v>
      </c>
      <c r="M29" s="9">
        <v>0.97414000000000001</v>
      </c>
      <c r="N29" s="9">
        <v>0.99138000000000004</v>
      </c>
      <c r="O29" s="9">
        <v>0.46226</v>
      </c>
      <c r="P29" s="9">
        <v>0.90178999999999998</v>
      </c>
      <c r="Q29" s="9">
        <v>0.99056999999999995</v>
      </c>
      <c r="R29" s="9">
        <v>0.98246</v>
      </c>
      <c r="S29" s="9">
        <v>0.96552000000000004</v>
      </c>
    </row>
    <row r="30" spans="1:19" x14ac:dyDescent="0.25">
      <c r="A30" s="12"/>
      <c r="B30" s="6" t="s">
        <v>61</v>
      </c>
      <c r="C30" s="5">
        <v>0.61841999999999997</v>
      </c>
      <c r="D30" s="5">
        <v>0.97297</v>
      </c>
      <c r="E30" s="5">
        <v>0.97297</v>
      </c>
      <c r="F30" s="5">
        <v>0.97367999999999999</v>
      </c>
      <c r="G30" s="5">
        <v>0.92105000000000004</v>
      </c>
      <c r="H30" s="5">
        <v>0.98648999999999998</v>
      </c>
      <c r="I30" s="5">
        <v>1</v>
      </c>
      <c r="J30" s="5">
        <v>0.94594999999999996</v>
      </c>
      <c r="K30" s="5">
        <v>1</v>
      </c>
      <c r="L30" s="5">
        <v>0.97297</v>
      </c>
      <c r="M30" s="5">
        <v>0.97367999999999999</v>
      </c>
      <c r="N30" s="5">
        <v>0.98684000000000005</v>
      </c>
      <c r="O30" s="5">
        <v>0.5</v>
      </c>
      <c r="P30" s="5">
        <v>0.88234999999999997</v>
      </c>
      <c r="Q30" s="5">
        <v>0.94443999999999995</v>
      </c>
      <c r="R30" s="5">
        <v>0.95945999999999998</v>
      </c>
      <c r="S30" s="5">
        <v>0.88571</v>
      </c>
    </row>
    <row r="31" spans="1:19" x14ac:dyDescent="0.25">
      <c r="A31" s="12"/>
      <c r="B31" s="6" t="s">
        <v>62</v>
      </c>
      <c r="C31" s="5">
        <v>0.69443999999999995</v>
      </c>
      <c r="D31" s="5">
        <v>0.98570999999999998</v>
      </c>
      <c r="E31" s="5">
        <v>1</v>
      </c>
      <c r="F31" s="5">
        <v>1</v>
      </c>
      <c r="G31" s="5">
        <v>0.94286000000000003</v>
      </c>
      <c r="H31" s="5">
        <v>1</v>
      </c>
      <c r="I31" s="5">
        <v>1</v>
      </c>
      <c r="J31" s="5">
        <v>0.93420999999999998</v>
      </c>
      <c r="K31" s="5">
        <v>1</v>
      </c>
      <c r="L31" s="5">
        <v>1</v>
      </c>
      <c r="M31" s="5">
        <v>1</v>
      </c>
      <c r="N31" s="5">
        <v>1</v>
      </c>
      <c r="O31" s="5">
        <v>0.47143000000000002</v>
      </c>
      <c r="P31" s="5">
        <v>0.92105000000000004</v>
      </c>
      <c r="Q31" s="5">
        <v>0.95713999999999999</v>
      </c>
      <c r="R31" s="5">
        <v>0.93242999999999998</v>
      </c>
      <c r="S31" s="5">
        <v>0.93242999999999998</v>
      </c>
    </row>
    <row r="32" spans="1:19" x14ac:dyDescent="0.25">
      <c r="A32" s="12"/>
      <c r="B32" s="6" t="s">
        <v>63</v>
      </c>
      <c r="C32" s="5">
        <v>0.61250000000000004</v>
      </c>
      <c r="D32" s="5">
        <v>0.98780000000000001</v>
      </c>
      <c r="E32" s="5">
        <v>1</v>
      </c>
      <c r="F32" s="5">
        <v>0.96340999999999999</v>
      </c>
      <c r="G32" s="5">
        <v>0.95</v>
      </c>
      <c r="H32" s="5">
        <v>1</v>
      </c>
      <c r="I32" s="5">
        <v>1</v>
      </c>
      <c r="J32" s="5">
        <v>0.96153999999999995</v>
      </c>
      <c r="K32" s="5">
        <v>1</v>
      </c>
      <c r="L32" s="5">
        <v>1</v>
      </c>
      <c r="M32" s="5">
        <v>0.96340999999999999</v>
      </c>
      <c r="N32" s="5">
        <v>1</v>
      </c>
      <c r="O32" s="5">
        <v>0.5</v>
      </c>
      <c r="P32" s="5">
        <v>0.84211000000000003</v>
      </c>
      <c r="Q32" s="5">
        <v>1</v>
      </c>
      <c r="R32" s="5">
        <v>0.98780000000000001</v>
      </c>
      <c r="S32" s="5">
        <v>0.92683000000000004</v>
      </c>
    </row>
    <row r="33" spans="1:19" x14ac:dyDescent="0.25">
      <c r="A33" s="12"/>
      <c r="B33" s="6" t="s">
        <v>64</v>
      </c>
      <c r="C33" s="5">
        <v>0.60274000000000005</v>
      </c>
      <c r="D33" s="5">
        <v>1</v>
      </c>
      <c r="E33" s="5">
        <v>1</v>
      </c>
      <c r="F33" s="5">
        <v>0.97260000000000002</v>
      </c>
      <c r="G33" s="5">
        <v>0.91781000000000001</v>
      </c>
      <c r="H33" s="5">
        <v>0.94366000000000005</v>
      </c>
      <c r="I33" s="5">
        <v>1</v>
      </c>
      <c r="J33" s="5">
        <v>0.93835999999999997</v>
      </c>
      <c r="K33" s="5">
        <v>0.99314999999999998</v>
      </c>
      <c r="L33" s="5">
        <v>0.99231000000000003</v>
      </c>
      <c r="M33" s="5">
        <v>0.97260000000000002</v>
      </c>
      <c r="N33" s="5">
        <v>0.98592000000000002</v>
      </c>
      <c r="O33" s="5">
        <v>0.49306</v>
      </c>
      <c r="P33" s="5">
        <v>0.89285999999999999</v>
      </c>
      <c r="Q33" s="5">
        <v>0.95138999999999996</v>
      </c>
      <c r="R33" s="5">
        <v>0.98462000000000005</v>
      </c>
      <c r="S33" s="5">
        <v>0.9375</v>
      </c>
    </row>
    <row r="34" spans="1:19" x14ac:dyDescent="0.25">
      <c r="A34" s="12"/>
      <c r="B34" s="6" t="s">
        <v>65</v>
      </c>
      <c r="C34" s="5">
        <v>0.92240999999999995</v>
      </c>
      <c r="D34" s="5">
        <v>0.97458</v>
      </c>
      <c r="E34" s="5">
        <v>0.97414000000000001</v>
      </c>
      <c r="F34" s="5">
        <v>0.91525000000000001</v>
      </c>
      <c r="G34" s="5">
        <v>0.92240999999999995</v>
      </c>
      <c r="H34" s="5">
        <v>0.87287999999999999</v>
      </c>
      <c r="I34" s="5">
        <v>0.98304999999999998</v>
      </c>
      <c r="J34" s="5">
        <v>0.81896999999999998</v>
      </c>
      <c r="K34" s="5">
        <v>1</v>
      </c>
      <c r="L34" s="5">
        <v>0.97414000000000001</v>
      </c>
      <c r="M34" s="5">
        <v>0.95762999999999998</v>
      </c>
      <c r="N34" s="5">
        <v>0.97367999999999999</v>
      </c>
      <c r="O34" s="5">
        <v>0.49123</v>
      </c>
      <c r="P34" s="5">
        <v>0.89090999999999998</v>
      </c>
      <c r="Q34" s="5">
        <v>0.82203000000000004</v>
      </c>
      <c r="R34" s="5">
        <v>0.90517000000000003</v>
      </c>
      <c r="S34" s="5">
        <v>0.83897999999999995</v>
      </c>
    </row>
    <row r="35" spans="1:19" x14ac:dyDescent="0.25">
      <c r="A35" s="12"/>
      <c r="B35" s="6" t="s">
        <v>66</v>
      </c>
      <c r="C35" s="5">
        <v>0.86667000000000005</v>
      </c>
      <c r="D35" s="5">
        <v>0.98936000000000002</v>
      </c>
      <c r="E35" s="5">
        <v>1</v>
      </c>
      <c r="F35" s="5">
        <v>0.91488999999999998</v>
      </c>
      <c r="G35" s="5">
        <v>0.84443999999999997</v>
      </c>
      <c r="H35" s="5">
        <v>0.79069999999999996</v>
      </c>
      <c r="I35" s="5">
        <v>1</v>
      </c>
      <c r="J35" s="5">
        <v>0.79544999999999999</v>
      </c>
      <c r="K35" s="5">
        <v>1</v>
      </c>
      <c r="L35" s="5">
        <v>0.96667000000000003</v>
      </c>
      <c r="M35" s="5">
        <v>0.94681000000000004</v>
      </c>
      <c r="N35" s="5">
        <v>0.97826000000000002</v>
      </c>
      <c r="O35" s="5">
        <v>0.47560999999999998</v>
      </c>
      <c r="P35" s="5">
        <v>0.82221999999999995</v>
      </c>
      <c r="Q35" s="5">
        <v>0.89361999999999997</v>
      </c>
      <c r="R35" s="5">
        <v>0.9</v>
      </c>
      <c r="S35" s="5">
        <v>0.92044999999999999</v>
      </c>
    </row>
    <row r="36" spans="1:19" x14ac:dyDescent="0.25">
      <c r="A36" s="13"/>
      <c r="B36" s="7" t="s">
        <v>67</v>
      </c>
      <c r="C36" s="10">
        <v>0.96738999999999997</v>
      </c>
      <c r="D36" s="10">
        <v>0.93332999999999999</v>
      </c>
      <c r="E36" s="10">
        <v>0.97826000000000002</v>
      </c>
      <c r="F36" s="10">
        <v>0.92222000000000004</v>
      </c>
      <c r="G36" s="10">
        <v>0.91303999999999996</v>
      </c>
      <c r="H36" s="10">
        <v>0.82142999999999999</v>
      </c>
      <c r="I36" s="10">
        <v>1</v>
      </c>
      <c r="J36" s="10">
        <v>0.75</v>
      </c>
      <c r="K36" s="10">
        <v>1</v>
      </c>
      <c r="L36" s="10">
        <v>0.94443999999999995</v>
      </c>
      <c r="M36" s="10">
        <v>0.95652000000000004</v>
      </c>
      <c r="N36" s="10">
        <v>0.95652000000000004</v>
      </c>
      <c r="O36" s="10">
        <v>0.58140000000000003</v>
      </c>
      <c r="P36" s="10">
        <v>0.70455000000000001</v>
      </c>
      <c r="Q36" s="10">
        <v>0.82221999999999995</v>
      </c>
      <c r="R36" s="10">
        <v>0.93478000000000006</v>
      </c>
      <c r="S36" s="10">
        <v>0.91859999999999997</v>
      </c>
    </row>
    <row r="37" spans="1:19" x14ac:dyDescent="0.25">
      <c r="A37" s="11" t="s">
        <v>68</v>
      </c>
      <c r="B37" s="4" t="s">
        <v>69</v>
      </c>
      <c r="C37" s="9">
        <v>0.99153000000000002</v>
      </c>
      <c r="D37" s="9">
        <v>0.98246</v>
      </c>
      <c r="E37" s="9">
        <v>1</v>
      </c>
      <c r="F37" s="9">
        <v>0.98304999999999998</v>
      </c>
      <c r="G37" s="9">
        <v>0.9375</v>
      </c>
      <c r="H37" s="9">
        <v>0.51785999999999999</v>
      </c>
      <c r="I37" s="9">
        <v>1</v>
      </c>
      <c r="J37" s="9">
        <v>0.94067999999999996</v>
      </c>
      <c r="K37" s="9">
        <v>0.98304999999999998</v>
      </c>
      <c r="L37" s="9">
        <v>0.96552000000000004</v>
      </c>
      <c r="M37" s="9">
        <v>0.96609999999999996</v>
      </c>
      <c r="N37" s="9">
        <v>1</v>
      </c>
      <c r="O37" s="9">
        <v>0.57759000000000005</v>
      </c>
      <c r="P37" s="9">
        <v>0.65517000000000003</v>
      </c>
      <c r="Q37" s="9">
        <v>0.92857000000000001</v>
      </c>
      <c r="R37" s="9">
        <v>0.83050999999999997</v>
      </c>
      <c r="S37" s="9">
        <v>0.97458</v>
      </c>
    </row>
    <row r="38" spans="1:19" x14ac:dyDescent="0.25">
      <c r="A38" s="12"/>
      <c r="B38" s="6" t="s">
        <v>70</v>
      </c>
      <c r="C38" s="5">
        <v>0.98717999999999995</v>
      </c>
      <c r="D38" s="5">
        <v>0.98717999999999995</v>
      </c>
      <c r="E38" s="5">
        <v>0.98717999999999995</v>
      </c>
      <c r="F38" s="5">
        <v>1</v>
      </c>
      <c r="G38" s="5">
        <v>0.84614999999999996</v>
      </c>
      <c r="H38" s="5">
        <v>0.47221999999999997</v>
      </c>
      <c r="I38" s="5">
        <v>1</v>
      </c>
      <c r="J38" s="5">
        <v>0.93589999999999995</v>
      </c>
      <c r="K38" s="5">
        <v>0.93589999999999995</v>
      </c>
      <c r="L38" s="5">
        <v>0.98717999999999995</v>
      </c>
      <c r="M38" s="5">
        <v>1</v>
      </c>
      <c r="N38" s="5">
        <v>0.98717999999999995</v>
      </c>
      <c r="O38" s="5">
        <v>0.5</v>
      </c>
      <c r="P38" s="5">
        <v>0.75</v>
      </c>
      <c r="Q38" s="5">
        <v>0.96153999999999995</v>
      </c>
      <c r="R38" s="5">
        <v>0.78947000000000001</v>
      </c>
      <c r="S38" s="5">
        <v>1</v>
      </c>
    </row>
    <row r="39" spans="1:19" x14ac:dyDescent="0.25">
      <c r="A39" s="12"/>
      <c r="B39" s="6" t="s">
        <v>71</v>
      </c>
      <c r="C39" s="5">
        <v>1</v>
      </c>
      <c r="D39" s="5">
        <v>1</v>
      </c>
      <c r="E39" s="5">
        <v>1</v>
      </c>
      <c r="F39" s="5">
        <v>1</v>
      </c>
      <c r="G39" s="5">
        <v>0.92500000000000004</v>
      </c>
      <c r="H39" s="5">
        <v>0.5625</v>
      </c>
      <c r="I39" s="5">
        <v>1</v>
      </c>
      <c r="J39" s="5">
        <v>0.94047999999999998</v>
      </c>
      <c r="K39" s="5">
        <v>0.95348999999999995</v>
      </c>
      <c r="L39" s="5">
        <v>0.92857000000000001</v>
      </c>
      <c r="M39" s="5">
        <v>1</v>
      </c>
      <c r="N39" s="5">
        <v>0.97674000000000005</v>
      </c>
      <c r="O39" s="5">
        <v>0.60975999999999997</v>
      </c>
      <c r="P39" s="5">
        <v>0.71950999999999998</v>
      </c>
      <c r="Q39" s="5">
        <v>0.96428999999999998</v>
      </c>
      <c r="R39" s="5">
        <v>0.75609999999999999</v>
      </c>
      <c r="S39" s="5">
        <v>1</v>
      </c>
    </row>
    <row r="40" spans="1:19" x14ac:dyDescent="0.25">
      <c r="A40" s="12"/>
      <c r="B40" s="6" t="s">
        <v>72</v>
      </c>
      <c r="C40" s="5">
        <v>0.99107000000000001</v>
      </c>
      <c r="D40" s="5">
        <v>0.99107000000000001</v>
      </c>
      <c r="E40" s="5">
        <v>0.99107000000000001</v>
      </c>
      <c r="F40" s="5">
        <v>0.98214000000000001</v>
      </c>
      <c r="G40" s="5">
        <v>0.87036999999999998</v>
      </c>
      <c r="H40" s="5">
        <v>0.58035999999999999</v>
      </c>
      <c r="I40" s="5">
        <v>1</v>
      </c>
      <c r="J40" s="5">
        <v>0.94545000000000001</v>
      </c>
      <c r="K40" s="5">
        <v>0.96428999999999998</v>
      </c>
      <c r="L40" s="5">
        <v>0.95535999999999999</v>
      </c>
      <c r="M40" s="5">
        <v>0.96428999999999998</v>
      </c>
      <c r="N40" s="5">
        <v>1</v>
      </c>
      <c r="O40" s="5">
        <v>0.51785999999999999</v>
      </c>
      <c r="P40" s="5">
        <v>0.58333000000000002</v>
      </c>
      <c r="Q40" s="5">
        <v>0.94642999999999999</v>
      </c>
      <c r="R40" s="5">
        <v>0.85714000000000001</v>
      </c>
      <c r="S40" s="5">
        <v>0.98214000000000001</v>
      </c>
    </row>
    <row r="41" spans="1:19" x14ac:dyDescent="0.25">
      <c r="A41" s="12"/>
      <c r="B41" s="6" t="s">
        <v>73</v>
      </c>
      <c r="C41" s="5">
        <v>0.98148000000000002</v>
      </c>
      <c r="D41" s="5">
        <v>0.99090999999999996</v>
      </c>
      <c r="E41" s="5">
        <v>0.99073999999999995</v>
      </c>
      <c r="F41" s="5">
        <v>1</v>
      </c>
      <c r="G41" s="5">
        <v>0.92157</v>
      </c>
      <c r="H41" s="5">
        <v>0.5</v>
      </c>
      <c r="I41" s="5">
        <v>1</v>
      </c>
      <c r="J41" s="5">
        <v>0.95455000000000001</v>
      </c>
      <c r="K41" s="5">
        <v>1</v>
      </c>
      <c r="L41" s="5">
        <v>0.91666999999999998</v>
      </c>
      <c r="M41" s="5">
        <v>0.98182000000000003</v>
      </c>
      <c r="N41" s="5">
        <v>1</v>
      </c>
      <c r="O41" s="5">
        <v>0.56481000000000003</v>
      </c>
      <c r="P41" s="5">
        <v>0.71296000000000004</v>
      </c>
      <c r="Q41" s="5">
        <v>0.94545000000000001</v>
      </c>
      <c r="R41" s="5">
        <v>0.84614999999999996</v>
      </c>
      <c r="S41" s="5">
        <v>1</v>
      </c>
    </row>
    <row r="42" spans="1:19" x14ac:dyDescent="0.25">
      <c r="A42" s="12"/>
      <c r="B42" s="6" t="s">
        <v>74</v>
      </c>
      <c r="C42" s="5">
        <v>0.99090999999999996</v>
      </c>
      <c r="D42" s="5">
        <v>0.98214000000000001</v>
      </c>
      <c r="E42" s="5">
        <v>0.98214000000000001</v>
      </c>
      <c r="F42" s="5">
        <v>1</v>
      </c>
      <c r="G42" s="5">
        <v>0.90217000000000003</v>
      </c>
      <c r="H42" s="5">
        <v>0.43396000000000001</v>
      </c>
      <c r="I42" s="5">
        <v>1</v>
      </c>
      <c r="J42" s="5">
        <v>0.97058999999999995</v>
      </c>
      <c r="K42" s="5">
        <v>1</v>
      </c>
      <c r="L42" s="5">
        <v>0.92727000000000004</v>
      </c>
      <c r="M42" s="5">
        <v>0.99107000000000001</v>
      </c>
      <c r="N42" s="5">
        <v>1</v>
      </c>
      <c r="O42" s="5">
        <v>0.64129999999999998</v>
      </c>
      <c r="P42" s="5">
        <v>0.73958000000000002</v>
      </c>
      <c r="Q42" s="5">
        <v>0.94443999999999995</v>
      </c>
      <c r="R42" s="5">
        <v>0.86275000000000002</v>
      </c>
      <c r="S42" s="5">
        <v>1</v>
      </c>
    </row>
    <row r="43" spans="1:19" x14ac:dyDescent="0.25">
      <c r="A43" s="14" t="s">
        <v>75</v>
      </c>
      <c r="B43" s="8" t="s">
        <v>76</v>
      </c>
      <c r="C43" s="9">
        <v>0.96340999999999999</v>
      </c>
      <c r="D43" s="9">
        <v>0.96667000000000003</v>
      </c>
      <c r="E43" s="9">
        <v>0.96667000000000003</v>
      </c>
      <c r="F43" s="9">
        <v>0.96667000000000003</v>
      </c>
      <c r="G43" s="9">
        <v>0.41026000000000001</v>
      </c>
      <c r="H43" s="9">
        <v>0.56667000000000001</v>
      </c>
      <c r="I43" s="9">
        <v>1</v>
      </c>
      <c r="J43" s="9">
        <v>0.41860000000000003</v>
      </c>
      <c r="K43" s="9">
        <v>0.43181999999999998</v>
      </c>
      <c r="L43" s="9">
        <v>1</v>
      </c>
      <c r="M43" s="9">
        <v>0.97674000000000005</v>
      </c>
      <c r="N43" s="9">
        <v>0.51110999999999995</v>
      </c>
      <c r="O43" s="9">
        <v>1</v>
      </c>
      <c r="P43" s="9">
        <v>6.8180000000000004E-2</v>
      </c>
      <c r="Q43" s="9">
        <v>0.875</v>
      </c>
      <c r="R43" s="9">
        <v>0.43332999999999999</v>
      </c>
      <c r="S43" s="9">
        <v>0.98889000000000005</v>
      </c>
    </row>
    <row r="44" spans="1:19" x14ac:dyDescent="0.25">
      <c r="A44" s="15"/>
      <c r="B44" s="1" t="s">
        <v>77</v>
      </c>
      <c r="C44" s="5">
        <v>1</v>
      </c>
      <c r="D44" s="5">
        <v>0.97619</v>
      </c>
      <c r="E44" s="5">
        <v>0.97619</v>
      </c>
      <c r="F44" s="5">
        <v>0.95238</v>
      </c>
      <c r="G44" s="5">
        <v>0.31579000000000002</v>
      </c>
      <c r="H44" s="5">
        <v>0.26190000000000002</v>
      </c>
      <c r="I44" s="5">
        <v>1</v>
      </c>
      <c r="J44" s="5">
        <v>0.71428999999999998</v>
      </c>
      <c r="K44" s="5">
        <v>0.4</v>
      </c>
      <c r="L44" s="5">
        <v>1</v>
      </c>
      <c r="M44" s="5">
        <v>1</v>
      </c>
      <c r="N44" s="5">
        <v>0.80952000000000002</v>
      </c>
      <c r="O44" s="5">
        <v>1</v>
      </c>
      <c r="P44" s="5">
        <v>0.11905</v>
      </c>
      <c r="Q44" s="5">
        <v>0.97619</v>
      </c>
      <c r="R44" s="5">
        <v>0.45238</v>
      </c>
      <c r="S44" s="5">
        <v>1</v>
      </c>
    </row>
  </sheetData>
  <mergeCells count="5">
    <mergeCell ref="A5:A19"/>
    <mergeCell ref="A20:A28"/>
    <mergeCell ref="A29:A36"/>
    <mergeCell ref="A37:A42"/>
    <mergeCell ref="A43:A44"/>
  </mergeCells>
  <conditionalFormatting sqref="S5:S44 C5:F44 H5:J44 L5:M44 P5:Q4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5:S44 B5:F44 H5:J44 L5:M44 P5:Q4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5:R44 N5:O44 K5:K44 G5:G4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. Neutral loci</vt:lpstr>
      <vt:lpstr>Table S5. Outlier loc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2-03T18:12:06Z</dcterms:created>
  <dcterms:modified xsi:type="dcterms:W3CDTF">2020-02-03T18:12:09Z</dcterms:modified>
</cp:coreProperties>
</file>